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3A_Liu_TERTmRNA" sheetId="1" r:id="rId4"/>
    <sheet state="visible" name="3B_SKCM_TERTmRNA" sheetId="2" r:id="rId5"/>
    <sheet state="visible" name="3C_SKCM_TERTpm" sheetId="3" r:id="rId6"/>
    <sheet state="visible" name="3D_PCAWG_TERTmRNA" sheetId="4" r:id="rId7"/>
    <sheet state="visible" name="3E_PCAWG_TERTpm" sheetId="5" r:id="rId8"/>
  </sheets>
  <definedNames/>
  <calcPr/>
</workbook>
</file>

<file path=xl/sharedStrings.xml><?xml version="1.0" encoding="utf-8"?>
<sst xmlns="http://schemas.openxmlformats.org/spreadsheetml/2006/main" count="707" uniqueCount="417">
  <si>
    <r>
      <rPr>
        <rFont val="Arial"/>
        <b/>
        <color theme="1"/>
        <sz val="10.0"/>
      </rPr>
      <t xml:space="preserve">Supplementary Table 3A. </t>
    </r>
    <r>
      <rPr>
        <rFont val="Arial"/>
        <b val="0"/>
        <color theme="1"/>
        <sz val="10.0"/>
      </rPr>
      <t xml:space="preserve">Wilcoxon tests for group comparisons and Spearman correlations of clinical variables against </t>
    </r>
    <r>
      <rPr>
        <rFont val="Arial"/>
        <b val="0"/>
        <i/>
        <color theme="1"/>
        <sz val="10.0"/>
      </rPr>
      <t xml:space="preserve">TERT </t>
    </r>
    <r>
      <rPr>
        <rFont val="Arial"/>
        <b val="0"/>
        <color theme="1"/>
        <sz val="10.0"/>
      </rPr>
      <t>mRNA in Liu*</t>
    </r>
  </si>
  <si>
    <t>Clinical Variables</t>
  </si>
  <si>
    <t>p</t>
  </si>
  <si>
    <t>Group</t>
  </si>
  <si>
    <t>median TERT (TPM)</t>
  </si>
  <si>
    <t>n</t>
  </si>
  <si>
    <t>heterogeneity</t>
  </si>
  <si>
    <t>0.051</t>
  </si>
  <si>
    <t>&lt;0.2</t>
  </si>
  <si>
    <t>0.57</t>
  </si>
  <si>
    <t>72</t>
  </si>
  <si>
    <t>&gt;=0.2</t>
  </si>
  <si>
    <t>0.30</t>
  </si>
  <si>
    <t>49</t>
  </si>
  <si>
    <t>Spearman: 0.235, coeff=-0.11</t>
  </si>
  <si>
    <t>121</t>
  </si>
  <si>
    <t>total neoantigens</t>
  </si>
  <si>
    <t>0.029</t>
  </si>
  <si>
    <t>&lt;600</t>
  </si>
  <si>
    <t>55</t>
  </si>
  <si>
    <t>&gt;=600</t>
  </si>
  <si>
    <t>0.65</t>
  </si>
  <si>
    <t>66</t>
  </si>
  <si>
    <t>Spearman: 0.174, coeff=0.12</t>
  </si>
  <si>
    <t>total mutations</t>
  </si>
  <si>
    <t>0.480</t>
  </si>
  <si>
    <t>&lt;200</t>
  </si>
  <si>
    <t>0.37</t>
  </si>
  <si>
    <t>42</t>
  </si>
  <si>
    <t>&gt;=200</t>
  </si>
  <si>
    <t>0.52</t>
  </si>
  <si>
    <t>79</t>
  </si>
  <si>
    <t>Spearman: 0.194, coeff=0.12</t>
  </si>
  <si>
    <t>nonsynonymous mutations</t>
  </si>
  <si>
    <t>0.058</t>
  </si>
  <si>
    <t>0.31</t>
  </si>
  <si>
    <t>53</t>
  </si>
  <si>
    <t>0.62</t>
  </si>
  <si>
    <t>68</t>
  </si>
  <si>
    <t>Spearman: 0.166, coeff=0.13</t>
  </si>
  <si>
    <t>CNA pop</t>
  </si>
  <si>
    <t>0.363</t>
  </si>
  <si>
    <t>0.53</t>
  </si>
  <si>
    <t>7</t>
  </si>
  <si>
    <t>0.33</t>
  </si>
  <si>
    <t>45</t>
  </si>
  <si>
    <t>Spearman: 0.355, coeff=-0.08</t>
  </si>
  <si>
    <t>gender</t>
  </si>
  <si>
    <t>0.835</t>
  </si>
  <si>
    <t>0</t>
  </si>
  <si>
    <t>0.46</t>
  </si>
  <si>
    <t>50</t>
  </si>
  <si>
    <t>1</t>
  </si>
  <si>
    <t>0.51</t>
  </si>
  <si>
    <t>71</t>
  </si>
  <si>
    <t>purity</t>
  </si>
  <si>
    <t>0.105</t>
  </si>
  <si>
    <t>&lt;0.7</t>
  </si>
  <si>
    <t>0.64</t>
  </si>
  <si>
    <t>60</t>
  </si>
  <si>
    <t>&gt;=0.7</t>
  </si>
  <si>
    <t>0.42</t>
  </si>
  <si>
    <t>61</t>
  </si>
  <si>
    <t>Spearman: 0.455, coeff=-0.07</t>
  </si>
  <si>
    <t>ploidy</t>
  </si>
  <si>
    <t>0.199</t>
  </si>
  <si>
    <t>&lt;2.2</t>
  </si>
  <si>
    <t>0.43</t>
  </si>
  <si>
    <t>&gt;=2.2</t>
  </si>
  <si>
    <t>0.59</t>
  </si>
  <si>
    <t>Spearman: 0.277, coeff=0.1</t>
  </si>
  <si>
    <t>biopsy site</t>
  </si>
  <si>
    <t>brain</t>
  </si>
  <si>
    <t>8</t>
  </si>
  <si>
    <t>n&gt;5</t>
  </si>
  <si>
    <t>0.752 (reference brain)</t>
  </si>
  <si>
    <t>liver/visceral</t>
  </si>
  <si>
    <t>0.56</t>
  </si>
  <si>
    <t>0.698 (reference brain), 1(reference liver)</t>
  </si>
  <si>
    <t>lung</t>
  </si>
  <si>
    <t>6</t>
  </si>
  <si>
    <t>0.602 (reference brain), 0.847 (reference liver), 0.637 (reference lung)</t>
  </si>
  <si>
    <t>lymph node</t>
  </si>
  <si>
    <t>0.55</t>
  </si>
  <si>
    <t>9</t>
  </si>
  <si>
    <t>0.630 (reference brain), 0.945 (reference liver), 0.948 (reference lung). 0.630 (lymph node)</t>
  </si>
  <si>
    <t>skin</t>
  </si>
  <si>
    <t>84</t>
  </si>
  <si>
    <t>BRAF V600</t>
  </si>
  <si>
    <t>0.975</t>
  </si>
  <si>
    <t>0.49</t>
  </si>
  <si>
    <t>37</t>
  </si>
  <si>
    <t>stage</t>
  </si>
  <si>
    <t>0.739</t>
  </si>
  <si>
    <t>10</t>
  </si>
  <si>
    <t>0.739 (reference stage 0)</t>
  </si>
  <si>
    <t>0.27</t>
  </si>
  <si>
    <t>0.910 (reference stage 0), 0.911 (reference stage 1)</t>
  </si>
  <si>
    <t>2</t>
  </si>
  <si>
    <t>0.76</t>
  </si>
  <si>
    <t>14</t>
  </si>
  <si>
    <t>0.769 (reference stage 0), 0.829 (reference stage 1).  0.867 (reference stage 2)</t>
  </si>
  <si>
    <t>3</t>
  </si>
  <si>
    <t>90</t>
  </si>
  <si>
    <t>LDH elavated</t>
  </si>
  <si>
    <t>0.740</t>
  </si>
  <si>
    <t>0.45</t>
  </si>
  <si>
    <t>58</t>
  </si>
  <si>
    <t>Primary Type</t>
  </si>
  <si>
    <t>acral</t>
  </si>
  <si>
    <t>0.365 (reference acral)</t>
  </si>
  <si>
    <t>mucosal</t>
  </si>
  <si>
    <t>2.39</t>
  </si>
  <si>
    <t>0.395 (refernce acral), 0.849 (reference muscosal)</t>
  </si>
  <si>
    <t>occult</t>
  </si>
  <si>
    <t>19</t>
  </si>
  <si>
    <t>0.837 (reference acral), 0.325 (reference muscosal), 0.321 (reference occult)</t>
  </si>
  <si>
    <t>88</t>
  </si>
  <si>
    <r>
      <rPr>
        <rFont val="Arial"/>
        <b/>
        <color theme="1"/>
        <sz val="10.0"/>
      </rPr>
      <t>*</t>
    </r>
    <r>
      <rPr>
        <rFont val="Arial"/>
        <b val="0"/>
        <color theme="1"/>
        <sz val="10.0"/>
      </rPr>
      <t xml:space="preserve"> TERT = telomerase reverse transcriptase; TPM =  transcripts per million</t>
    </r>
  </si>
  <si>
    <r>
      <rPr>
        <rFont val="Arial"/>
        <b/>
        <color theme="1"/>
        <sz val="10.0"/>
      </rPr>
      <t xml:space="preserve">Supplementary Table 3B. </t>
    </r>
    <r>
      <rPr>
        <rFont val="Arial"/>
        <b val="0"/>
        <color theme="1"/>
        <sz val="10.0"/>
      </rPr>
      <t xml:space="preserve">Wilcoxon tests for group comparisons and Spearmans Correlation of clinical variables against </t>
    </r>
    <r>
      <rPr>
        <rFont val="Arial"/>
        <b val="0"/>
        <i/>
        <color theme="1"/>
        <sz val="10.0"/>
      </rPr>
      <t xml:space="preserve">TERT </t>
    </r>
    <r>
      <rPr>
        <rFont val="Arial"/>
        <b val="0"/>
        <color theme="1"/>
        <sz val="10.0"/>
      </rPr>
      <t>mRNA in SKCM*</t>
    </r>
  </si>
  <si>
    <t>Subgroup</t>
  </si>
  <si>
    <t>0.341</t>
  </si>
  <si>
    <t>Female</t>
  </si>
  <si>
    <t>10.93</t>
  </si>
  <si>
    <t>179</t>
  </si>
  <si>
    <t>Male</t>
  </si>
  <si>
    <t>11.91</t>
  </si>
  <si>
    <t>292</t>
  </si>
  <si>
    <t>diagnosis age</t>
  </si>
  <si>
    <t>0.056</t>
  </si>
  <si>
    <t>&lt;60</t>
  </si>
  <si>
    <t>9.88</t>
  </si>
  <si>
    <t>244</t>
  </si>
  <si>
    <t>&gt;=60</t>
  </si>
  <si>
    <t>12.25</t>
  </si>
  <si>
    <t>220</t>
  </si>
  <si>
    <t>Spearman: 0.262,coeff=0.06</t>
  </si>
  <si>
    <t>464</t>
  </si>
  <si>
    <t>Sample type</t>
  </si>
  <si>
    <t>0.0673</t>
  </si>
  <si>
    <t>Metastasis</t>
  </si>
  <si>
    <t>11.85</t>
  </si>
  <si>
    <t>368</t>
  </si>
  <si>
    <t>Primary</t>
  </si>
  <si>
    <t>9.84</t>
  </si>
  <si>
    <t>103</t>
  </si>
  <si>
    <t>breslow.depth [mm]</t>
  </si>
  <si>
    <t>0.0049</t>
  </si>
  <si>
    <t>&lt;2</t>
  </si>
  <si>
    <t>131</t>
  </si>
  <si>
    <t>(with outlier)</t>
  </si>
  <si>
    <t>&gt;=2</t>
  </si>
  <si>
    <t>9.90</t>
  </si>
  <si>
    <t>230</t>
  </si>
  <si>
    <t>Spearman: 0.005, coeff=-0.15</t>
  </si>
  <si>
    <t>361</t>
  </si>
  <si>
    <t>0.03</t>
  </si>
  <si>
    <t>&lt;1</t>
  </si>
  <si>
    <t>13.42</t>
  </si>
  <si>
    <t>51</t>
  </si>
  <si>
    <t>&gt;=1</t>
  </si>
  <si>
    <t>10.68</t>
  </si>
  <si>
    <t>310</t>
  </si>
  <si>
    <t>0.009</t>
  </si>
  <si>
    <t>&lt;3</t>
  </si>
  <si>
    <t>11.77</t>
  </si>
  <si>
    <t>170</t>
  </si>
  <si>
    <t>&gt;=3</t>
  </si>
  <si>
    <t>9.95</t>
  </si>
  <si>
    <t>191</t>
  </si>
  <si>
    <t>primary tumor</t>
  </si>
  <si>
    <t>0.962</t>
  </si>
  <si>
    <t>9.54</t>
  </si>
  <si>
    <t>4</t>
  </si>
  <si>
    <t>10.37</t>
  </si>
  <si>
    <t>89</t>
  </si>
  <si>
    <t>Spearman: 0.997, coeff=0</t>
  </si>
  <si>
    <t>93</t>
  </si>
  <si>
    <t>metastatic tumor</t>
  </si>
  <si>
    <t>0.0074</t>
  </si>
  <si>
    <t>12.03</t>
  </si>
  <si>
    <t>126</t>
  </si>
  <si>
    <t>8.95</t>
  </si>
  <si>
    <t>141</t>
  </si>
  <si>
    <t>Spearman: 0.007, coeff=-0.16</t>
  </si>
  <si>
    <t>268</t>
  </si>
  <si>
    <t>chromothripsis</t>
  </si>
  <si>
    <t>FALSE</t>
  </si>
  <si>
    <t>14.44</t>
  </si>
  <si>
    <t xml:space="preserve"> 1 (too few)</t>
  </si>
  <si>
    <t>7.45</t>
  </si>
  <si>
    <t>mutation
subtypes</t>
  </si>
  <si>
    <r>
      <rPr>
        <rFont val="Arial"/>
        <i/>
        <color rgb="FF000000"/>
        <sz val="10.0"/>
      </rPr>
      <t>BRAF</t>
    </r>
    <r>
      <rPr>
        <rFont val="Arial"/>
        <color rgb="FF000000"/>
        <sz val="10.0"/>
      </rPr>
      <t xml:space="preserve"> hotspot mutants</t>
    </r>
  </si>
  <si>
    <t>7.47</t>
  </si>
  <si>
    <t>150</t>
  </si>
  <si>
    <r>
      <rPr>
        <rFont val="Arial"/>
        <color rgb="FF000000"/>
        <sz val="10.0"/>
      </rPr>
      <t xml:space="preserve">0.0042 ** (reference </t>
    </r>
    <r>
      <rPr>
        <rFont val="Arial"/>
        <i/>
        <color rgb="FF000000"/>
        <sz val="10.0"/>
      </rPr>
      <t>BRAF</t>
    </r>
    <r>
      <rPr>
        <rFont val="Arial"/>
        <color rgb="FF000000"/>
        <sz val="10.0"/>
      </rPr>
      <t>)</t>
    </r>
  </si>
  <si>
    <r>
      <rPr>
        <rFont val="Arial"/>
        <i/>
        <color rgb="FF000000"/>
        <sz val="10.0"/>
      </rPr>
      <t>RAS</t>
    </r>
    <r>
      <rPr>
        <rFont val="Arial"/>
        <color rgb="FF000000"/>
        <sz val="10.0"/>
      </rPr>
      <t xml:space="preserve"> hotspot mutants</t>
    </r>
  </si>
  <si>
    <t>14.01</t>
  </si>
  <si>
    <t>92</t>
  </si>
  <si>
    <r>
      <rPr>
        <rFont val="Arial"/>
        <color theme="1"/>
        <sz val="10.0"/>
      </rPr>
      <t xml:space="preserve">0.241 (reference </t>
    </r>
    <r>
      <rPr>
        <rFont val="Arial"/>
        <i/>
        <color theme="1"/>
        <sz val="10.0"/>
      </rPr>
      <t>BRAF</t>
    </r>
    <r>
      <rPr>
        <rFont val="Arial"/>
        <color theme="1"/>
        <sz val="10.0"/>
      </rPr>
      <t xml:space="preserve">), 0.479 (reference </t>
    </r>
    <r>
      <rPr>
        <rFont val="Arial"/>
        <i/>
        <color theme="1"/>
        <sz val="10.0"/>
      </rPr>
      <t>RAS</t>
    </r>
    <r>
      <rPr>
        <rFont val="Arial"/>
        <color theme="1"/>
        <sz val="10.0"/>
      </rPr>
      <t>)</t>
    </r>
  </si>
  <si>
    <t>Triple wildtype</t>
  </si>
  <si>
    <t>12.60</t>
  </si>
  <si>
    <t>46</t>
  </si>
  <si>
    <t>0.180 (reference BRAF), 0.536 (reference RAS), 0.950 (reference Triple Wildtyp)</t>
  </si>
  <si>
    <t>NF1 any mutant</t>
  </si>
  <si>
    <t>11.53</t>
  </si>
  <si>
    <t>27</t>
  </si>
  <si>
    <t>Missings </t>
  </si>
  <si>
    <t>7.73</t>
  </si>
  <si>
    <t>17</t>
  </si>
  <si>
    <t>mutation count</t>
  </si>
  <si>
    <t>0.0005</t>
  </si>
  <si>
    <t>&lt;350</t>
  </si>
  <si>
    <t>8.36</t>
  </si>
  <si>
    <t>213</t>
  </si>
  <si>
    <t>&gt;=350</t>
  </si>
  <si>
    <t>Spearman: 0.002, coeff=0.16</t>
  </si>
  <si>
    <t>0.328</t>
  </si>
  <si>
    <t>25</t>
  </si>
  <si>
    <t>Spearman: 0.066, coeff=0.21</t>
  </si>
  <si>
    <t>0.001</t>
  </si>
  <si>
    <t>8.65</t>
  </si>
  <si>
    <t>162</t>
  </si>
  <si>
    <t>14.35</t>
  </si>
  <si>
    <t>125</t>
  </si>
  <si>
    <t>Spearman: 0.017, coeff=0.14</t>
  </si>
  <si>
    <t xml:space="preserve">intergenic mitochondrial mutations </t>
  </si>
  <si>
    <t>7.64</t>
  </si>
  <si>
    <t>non-coding UTRs (mitochondria)</t>
  </si>
  <si>
    <t>9.92</t>
  </si>
  <si>
    <t>4.36</t>
  </si>
  <si>
    <t>17.47</t>
  </si>
  <si>
    <t>5.54</t>
  </si>
  <si>
    <t>Spearman: 0.324, coeff=-0.19</t>
  </si>
  <si>
    <t>28</t>
  </si>
  <si>
    <t>0.933</t>
  </si>
  <si>
    <t>22</t>
  </si>
  <si>
    <t>11.54</t>
  </si>
  <si>
    <t xml:space="preserve">nonsynonymous mitochondrial mutations </t>
  </si>
  <si>
    <t>12.50</t>
  </si>
  <si>
    <t>9.28</t>
  </si>
  <si>
    <t>10.58</t>
  </si>
  <si>
    <t>4.74</t>
  </si>
  <si>
    <t>Spearman: 0.367, coeff=-0.18</t>
  </si>
  <si>
    <t>0.684</t>
  </si>
  <si>
    <t>9.72</t>
  </si>
  <si>
    <t>18</t>
  </si>
  <si>
    <t>6.69</t>
  </si>
  <si>
    <t xml:space="preserve">synonymous mitochondrial mutations </t>
  </si>
  <si>
    <t>11.46</t>
  </si>
  <si>
    <t>38.80</t>
  </si>
  <si>
    <t>4.17</t>
  </si>
  <si>
    <t>Spearman: 0.893, coeff=-0.03</t>
  </si>
  <si>
    <t>0.824</t>
  </si>
  <si>
    <t>6.04</t>
  </si>
  <si>
    <t>sum of mitochondrial mutations</t>
  </si>
  <si>
    <t>6.56</t>
  </si>
  <si>
    <t>13.33</t>
  </si>
  <si>
    <t>18.47</t>
  </si>
  <si>
    <t>14.50</t>
  </si>
  <si>
    <t>2.82</t>
  </si>
  <si>
    <t>Spearman: 0.546, coeff=-0.12</t>
  </si>
  <si>
    <t>0.549</t>
  </si>
  <si>
    <t>6.49</t>
  </si>
  <si>
    <t xml:space="preserve">hypoxia score buffa † </t>
  </si>
  <si>
    <t>0.043</t>
  </si>
  <si>
    <t>&lt;10</t>
  </si>
  <si>
    <t>05.07</t>
  </si>
  <si>
    <t>&gt;=10</t>
  </si>
  <si>
    <t>11.99</t>
  </si>
  <si>
    <t>BUFFA HYPOXIA SCORE</t>
  </si>
  <si>
    <t>0.011</t>
  </si>
  <si>
    <t>&lt;20</t>
  </si>
  <si>
    <t>10.63</t>
  </si>
  <si>
    <t>&gt;=20</t>
  </si>
  <si>
    <t>13.60</t>
  </si>
  <si>
    <t>83</t>
  </si>
  <si>
    <t>WINTER HYPOXIA SCORE</t>
  </si>
  <si>
    <t>0.033</t>
  </si>
  <si>
    <t>&lt;12</t>
  </si>
  <si>
    <t>10.87</t>
  </si>
  <si>
    <t>326</t>
  </si>
  <si>
    <t>&gt;=12</t>
  </si>
  <si>
    <t>12.41</t>
  </si>
  <si>
    <t>118</t>
  </si>
  <si>
    <t>RAGNUM HYPOXIA SCORE</t>
  </si>
  <si>
    <t>1.669e-8</t>
  </si>
  <si>
    <t>&lt;5</t>
  </si>
  <si>
    <t>7.82</t>
  </si>
  <si>
    <t>&gt;=5</t>
  </si>
  <si>
    <t>14.19</t>
  </si>
  <si>
    <t>200</t>
  </si>
  <si>
    <t>* TERT = telomerase reverse transcriptase; SKCM = skin cutaneous melanoma release; TPM = transcripts per million</t>
  </si>
  <si>
    <r>
      <rPr>
        <rFont val="Arial"/>
        <b/>
        <color rgb="FF000000"/>
      </rPr>
      <t xml:space="preserve">†  </t>
    </r>
    <r>
      <rPr>
        <rFont val="Arial"/>
        <b val="0"/>
        <color rgb="FF000000"/>
      </rPr>
      <t>Hypoxia scores ("hypoxia score buffa") for SKCM subgroup of the PCAWG cohort were determined as in Buffa et. al 2010 and the hypoxia scores for the SKCM cohort (“BUFFA_HYPOXIA_SCORE”,”WINTER_HYPOXIA_SCORE”, ”RAGNUM_HYPOXIA_SCORE”) were obtained from the cBioPortal (www.cbioportal.org/study/clinicalData?id=skcm_tcga_pan_can_atlas_2018)</t>
    </r>
  </si>
  <si>
    <r>
      <rPr>
        <rFont val="Arial"/>
        <b/>
        <color theme="1"/>
        <sz val="10.0"/>
      </rPr>
      <t xml:space="preserve">Supplementary Table 3C. </t>
    </r>
    <r>
      <rPr>
        <rFont val="Arial"/>
        <b val="0"/>
        <color theme="1"/>
        <sz val="10.0"/>
      </rPr>
      <t xml:space="preserve">Wilcoxon tests and odds ratio for group comparisons of </t>
    </r>
    <r>
      <rPr>
        <rFont val="Arial"/>
        <b val="0"/>
        <i/>
        <color theme="1"/>
        <sz val="10.0"/>
      </rPr>
      <t xml:space="preserve">TERT </t>
    </r>
    <r>
      <rPr>
        <rFont val="Arial"/>
        <b val="0"/>
        <color theme="1"/>
        <sz val="10.0"/>
      </rPr>
      <t>promoter mutation against clinical variables in SKCM*</t>
    </r>
  </si>
  <si>
    <t>Group TERTpm vs Wildtype</t>
  </si>
  <si>
    <t>median value</t>
  </si>
  <si>
    <t>0.0138</t>
  </si>
  <si>
    <t>MUT</t>
  </si>
  <si>
    <t>288.00</t>
  </si>
  <si>
    <t>74</t>
  </si>
  <si>
    <t>WT</t>
  </si>
  <si>
    <t>219.00</t>
  </si>
  <si>
    <t>41</t>
  </si>
  <si>
    <t>0.0663</t>
  </si>
  <si>
    <t>253.00</t>
  </si>
  <si>
    <t>61.00</t>
  </si>
  <si>
    <t xml:space="preserve">metastatic tumor </t>
  </si>
  <si>
    <t>0.0680</t>
  </si>
  <si>
    <t>296.00</t>
  </si>
  <si>
    <t>65</t>
  </si>
  <si>
    <t>241.00</t>
  </si>
  <si>
    <t>35</t>
  </si>
  <si>
    <t>breshlow depth</t>
  </si>
  <si>
    <t>0.6227</t>
  </si>
  <si>
    <t>2.40</t>
  </si>
  <si>
    <t>3.00</t>
  </si>
  <si>
    <t>32</t>
  </si>
  <si>
    <t>8.00</t>
  </si>
  <si>
    <t>12.00</t>
  </si>
  <si>
    <t>5</t>
  </si>
  <si>
    <t>0.508</t>
  </si>
  <si>
    <t>1.97</t>
  </si>
  <si>
    <t>2.90</t>
  </si>
  <si>
    <t xml:space="preserve">diagnosis age </t>
  </si>
  <si>
    <t>0.162</t>
  </si>
  <si>
    <t>54.00</t>
  </si>
  <si>
    <t>60.00</t>
  </si>
  <si>
    <t>RAGNUM_HYPOXIA_SCORE</t>
  </si>
  <si>
    <t>0.0118</t>
  </si>
  <si>
    <t>6.00</t>
  </si>
  <si>
    <t>0.00</t>
  </si>
  <si>
    <t>BUFFA_HYPOXIA_SCORE</t>
  </si>
  <si>
    <t>0.946</t>
  </si>
  <si>
    <t>5.00</t>
  </si>
  <si>
    <t>WINTER_HYPOXIA_SCORE</t>
  </si>
  <si>
    <t>0.390</t>
  </si>
  <si>
    <t>-1.00</t>
  </si>
  <si>
    <t>-8.00</t>
  </si>
  <si>
    <t>0.853</t>
  </si>
  <si>
    <t>2.00</t>
  </si>
  <si>
    <t>0.902</t>
  </si>
  <si>
    <t>1.00</t>
  </si>
  <si>
    <t>0.368</t>
  </si>
  <si>
    <t>0.650</t>
  </si>
  <si>
    <t>TRUE</t>
  </si>
  <si>
    <r>
      <rPr>
        <rFont val="Arial"/>
        <b/>
        <color theme="1"/>
        <sz val="10.0"/>
      </rPr>
      <t>*</t>
    </r>
    <r>
      <rPr>
        <rFont val="Arial"/>
        <b val="0"/>
        <color theme="1"/>
        <sz val="10.0"/>
      </rPr>
      <t xml:space="preserve"> TERT = telomerase reverse transcriptase; SKCM = skin cutaneous melanoma release; TPM =  transcripts per million</t>
    </r>
  </si>
  <si>
    <r>
      <rPr>
        <rFont val="Arial"/>
        <b/>
        <color theme="1"/>
        <sz val="10.0"/>
      </rPr>
      <t xml:space="preserve">Supplementary Table 3D. </t>
    </r>
    <r>
      <rPr>
        <rFont val="Arial"/>
        <b val="0"/>
        <color theme="1"/>
        <sz val="10.0"/>
      </rPr>
      <t>Wilcoxon tests for group comparisons and Spearmans Correlation of clinical variables against TERT mRNA in PCAWG*</t>
    </r>
  </si>
  <si>
    <t>0.0007</t>
  </si>
  <si>
    <t>0.02</t>
  </si>
  <si>
    <t>160</t>
  </si>
  <si>
    <t>0.07</t>
  </si>
  <si>
    <t>1306</t>
  </si>
  <si>
    <t>1155</t>
  </si>
  <si>
    <t>Spearman: 0.634, coeff=0.01</t>
  </si>
  <si>
    <t>1200</t>
  </si>
  <si>
    <t>0.626</t>
  </si>
  <si>
    <t>530</t>
  </si>
  <si>
    <t>419</t>
  </si>
  <si>
    <t>0.08</t>
  </si>
  <si>
    <t>166</t>
  </si>
  <si>
    <t>0.12</t>
  </si>
  <si>
    <t>62</t>
  </si>
  <si>
    <t>0.05</t>
  </si>
  <si>
    <t>0.06</t>
  </si>
  <si>
    <t>Spearman: 0.96, coeff=0</t>
  </si>
  <si>
    <t>0.479</t>
  </si>
  <si>
    <t>214</t>
  </si>
  <si>
    <t>0.09</t>
  </si>
  <si>
    <t>385</t>
  </si>
  <si>
    <t>281</t>
  </si>
  <si>
    <t>0.25</t>
  </si>
  <si>
    <t>16</t>
  </si>
  <si>
    <t>0.01</t>
  </si>
  <si>
    <t>Spearman: 0.049, coeff=-0.06</t>
  </si>
  <si>
    <t>0.10</t>
  </si>
  <si>
    <t>0.04</t>
  </si>
  <si>
    <t>0.47</t>
  </si>
  <si>
    <t>Spearman: 0.249, coeff=0.03</t>
  </si>
  <si>
    <t>0.119</t>
  </si>
  <si>
    <t>1125</t>
  </si>
  <si>
    <t>75</t>
  </si>
  <si>
    <t>0.13</t>
  </si>
  <si>
    <t>Spearman: 0.101, coeff=-0.05</t>
  </si>
  <si>
    <t>0.0068</t>
  </si>
  <si>
    <t>&lt;4</t>
  </si>
  <si>
    <t>657</t>
  </si>
  <si>
    <t>&gt;=4</t>
  </si>
  <si>
    <t>543</t>
  </si>
  <si>
    <t>7.432e-22</t>
  </si>
  <si>
    <t>0.16</t>
  </si>
  <si>
    <t>524</t>
  </si>
  <si>
    <t>* TERT = telomerase reverse transcriptase; PCAWG = pan-cancer analysis of whole genomes cohort; TPM =  transcripts per million</t>
  </si>
  <si>
    <r>
      <rPr>
        <rFont val="Arial"/>
        <b/>
        <color rgb="FF000000"/>
      </rPr>
      <t xml:space="preserve">†  </t>
    </r>
    <r>
      <rPr>
        <rFont val="Arial"/>
        <b val="0"/>
        <color rgb="FF000000"/>
      </rPr>
      <t>Hypoxia scores for the PCAWG cohort were determined as in Buffa et. al 2010 (see also Methods)</t>
    </r>
  </si>
  <si>
    <r>
      <rPr>
        <rFont val="Arial"/>
        <b/>
        <color theme="1"/>
        <sz val="10.0"/>
      </rPr>
      <t xml:space="preserve">Supplementary Table 3E. </t>
    </r>
    <r>
      <rPr>
        <rFont val="Arial"/>
        <b val="0"/>
        <color theme="1"/>
        <sz val="10.0"/>
      </rPr>
      <t xml:space="preserve">Wilcoxon tests and odds ratio for group comparisons of </t>
    </r>
    <r>
      <rPr>
        <rFont val="Arial"/>
        <b val="0"/>
        <i/>
        <color theme="1"/>
        <sz val="10.0"/>
      </rPr>
      <t xml:space="preserve">TERT </t>
    </r>
    <r>
      <rPr>
        <rFont val="Arial"/>
        <b val="0"/>
        <color theme="1"/>
        <sz val="10.0"/>
      </rPr>
      <t>promoter mutation against clinical variables in PCAWG*</t>
    </r>
  </si>
  <si>
    <t>hypoxia score buffa §</t>
  </si>
  <si>
    <t>4.678e-21</t>
  </si>
  <si>
    <t>-14.00</t>
  </si>
  <si>
    <t>201</t>
  </si>
  <si>
    <t>4.00</t>
  </si>
  <si>
    <t>987</t>
  </si>
  <si>
    <t>0.543</t>
  </si>
  <si>
    <t>352</t>
  </si>
  <si>
    <t>848</t>
  </si>
  <si>
    <t>0.880</t>
  </si>
  <si>
    <t>0.305</t>
  </si>
  <si>
    <t>0.965</t>
  </si>
  <si>
    <t>Chi-Square</t>
  </si>
  <si>
    <t>TOTAL</t>
  </si>
  <si>
    <t>p=4.967e-31; OR † = 7.096
(4.936-10.380)</t>
  </si>
  <si>
    <t>945</t>
  </si>
  <si>
    <t>no chromothripsis</t>
  </si>
  <si>
    <t>43</t>
  </si>
  <si>
    <t>117</t>
  </si>
  <si>
    <t>Total</t>
  </si>
  <si>
    <r>
      <rPr>
        <rFont val="Arial"/>
        <color theme="1"/>
      </rPr>
      <t xml:space="preserve">† The odds ratio (OR) displays the odds for being a </t>
    </r>
    <r>
      <rPr>
        <rFont val="Arial"/>
        <i/>
        <color theme="1"/>
      </rPr>
      <t xml:space="preserve">TERT </t>
    </r>
    <r>
      <rPr>
        <rFont val="Arial"/>
        <color theme="1"/>
      </rPr>
      <t xml:space="preserve">promoter mutation carrier as compared with being a </t>
    </r>
    <r>
      <rPr>
        <rFont val="Arial"/>
        <i/>
        <color theme="1"/>
      </rPr>
      <t xml:space="preserve">TERT </t>
    </r>
    <r>
      <rPr>
        <rFont val="Arial"/>
        <color theme="1"/>
      </rPr>
      <t>promoter wild-type carrie</t>
    </r>
  </si>
  <si>
    <t>§ Hypoxia scores for the PCAWG cohort were determined as in Buffa et. al 2010 (see also Methods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9">
    <font>
      <sz val="10.0"/>
      <color rgb="FF000000"/>
      <name val="Arial"/>
      <scheme val="minor"/>
    </font>
    <font>
      <b/>
      <sz val="10.0"/>
      <color theme="1"/>
      <name val="Arial"/>
      <scheme val="minor"/>
    </font>
    <font>
      <sz val="10.0"/>
      <color theme="1"/>
      <name val="Arial"/>
      <scheme val="minor"/>
    </font>
    <font>
      <b/>
      <sz val="10.0"/>
      <color theme="1"/>
      <name val="Arial"/>
    </font>
    <font/>
    <font>
      <sz val="10.0"/>
      <color theme="1"/>
      <name val="Arial"/>
    </font>
    <font>
      <sz val="10.0"/>
      <color rgb="FF333333"/>
      <name val="Arial"/>
    </font>
    <font>
      <color theme="1"/>
      <name val="Arial"/>
      <scheme val="minor"/>
    </font>
    <font>
      <b/>
      <sz val="10.0"/>
      <color rgb="FF333333"/>
      <name val="Arial"/>
    </font>
    <font>
      <b/>
      <color theme="1"/>
      <name val="Arial"/>
      <scheme val="minor"/>
    </font>
    <font>
      <sz val="10.0"/>
      <color rgb="FF000000"/>
      <name val="Arial"/>
    </font>
    <font>
      <sz val="10.0"/>
      <color rgb="FF333333"/>
      <name val="&quot;Helvetica Neue&quot;"/>
    </font>
    <font>
      <b/>
      <sz val="10.0"/>
      <color rgb="FF333333"/>
      <name val="&quot;Helvetica Neue&quot;"/>
    </font>
    <font>
      <sz val="10.0"/>
      <color rgb="FF333333"/>
      <name val="Arial"/>
      <scheme val="minor"/>
    </font>
    <font>
      <sz val="11.0"/>
      <color rgb="FF000000"/>
      <name val="Arial"/>
    </font>
    <font>
      <sz val="10.0"/>
      <color rgb="FFFF0000"/>
      <name val="&quot;Helvetica Neue&quot;"/>
    </font>
    <font>
      <sz val="10.0"/>
      <color rgb="FFFF0000"/>
      <name val="Arial"/>
      <scheme val="minor"/>
    </font>
    <font>
      <sz val="10.0"/>
      <color rgb="FF000000"/>
      <name val="Roboto"/>
    </font>
    <font>
      <color rgb="FF000000"/>
      <name val="Arial"/>
    </font>
    <font>
      <sz val="10.0"/>
      <color rgb="FF333333"/>
      <name val="Helvetica Neue"/>
    </font>
    <font>
      <sz val="11.0"/>
      <color rgb="FF333333"/>
      <name val="&quot;Helvetica Neue&quot;"/>
    </font>
    <font>
      <b/>
      <color rgb="FF000000"/>
      <name val="Arial"/>
    </font>
    <font>
      <color rgb="FF000000"/>
      <name val="Roboto"/>
    </font>
    <font>
      <b/>
      <sz val="10.0"/>
      <color rgb="FF333333"/>
      <name val="Arial"/>
      <scheme val="minor"/>
    </font>
    <font>
      <b/>
      <sz val="10.0"/>
      <color rgb="FF333333"/>
      <name val="Helvetica Neue"/>
    </font>
    <font>
      <sz val="12.0"/>
      <color rgb="FF202124"/>
      <name val="Arial"/>
    </font>
    <font>
      <color rgb="FF333333"/>
      <name val="Arial"/>
    </font>
    <font>
      <sz val="10.0"/>
      <color rgb="FF202124"/>
      <name val="Arial"/>
      <scheme val="minor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7">
    <border/>
    <border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</border>
  </borders>
  <cellStyleXfs count="1">
    <xf borderId="0" fillId="0" fontId="0" numFmtId="0" applyAlignment="1" applyFont="1"/>
  </cellStyleXfs>
  <cellXfs count="33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1" fillId="0" fontId="3" numFmtId="0" xfId="0" applyAlignment="1" applyBorder="1" applyFont="1">
      <alignment readingOrder="0" shrinkToFit="0" wrapText="1"/>
    </xf>
    <xf borderId="1" fillId="0" fontId="4" numFmtId="0" xfId="0" applyBorder="1" applyFont="1"/>
    <xf borderId="2" fillId="0" fontId="1" numFmtId="49" xfId="0" applyAlignment="1" applyBorder="1" applyFont="1" applyNumberFormat="1">
      <alignment readingOrder="0" shrinkToFit="0" wrapText="1"/>
    </xf>
    <xf borderId="3" fillId="0" fontId="3" numFmtId="49" xfId="0" applyAlignment="1" applyBorder="1" applyFont="1" applyNumberFormat="1">
      <alignment horizontal="center" readingOrder="0"/>
    </xf>
    <xf borderId="1" fillId="0" fontId="3" numFmtId="49" xfId="0" applyAlignment="1" applyBorder="1" applyFont="1" applyNumberFormat="1">
      <alignment horizontal="center" readingOrder="0"/>
    </xf>
    <xf borderId="1" fillId="0" fontId="3" numFmtId="49" xfId="0" applyAlignment="1" applyBorder="1" applyFont="1" applyNumberFormat="1">
      <alignment horizontal="center" readingOrder="0" shrinkToFit="0" wrapText="1"/>
    </xf>
    <xf borderId="4" fillId="0" fontId="3" numFmtId="49" xfId="0" applyAlignment="1" applyBorder="1" applyFont="1" applyNumberFormat="1">
      <alignment horizontal="center" readingOrder="0"/>
    </xf>
    <xf borderId="0" fillId="0" fontId="2" numFmtId="49" xfId="0" applyFont="1" applyNumberFormat="1"/>
    <xf borderId="5" fillId="0" fontId="3" numFmtId="49" xfId="0" applyAlignment="1" applyBorder="1" applyFont="1" applyNumberFormat="1">
      <alignment horizontal="left" readingOrder="0"/>
    </xf>
    <xf borderId="5" fillId="0" fontId="5" numFmtId="49" xfId="0" applyAlignment="1" applyBorder="1" applyFont="1" applyNumberFormat="1">
      <alignment horizontal="center" readingOrder="0"/>
    </xf>
    <xf borderId="6" fillId="2" fontId="6" numFmtId="49" xfId="0" applyAlignment="1" applyBorder="1" applyFill="1" applyFont="1" applyNumberFormat="1">
      <alignment horizontal="center" readingOrder="0" shrinkToFit="0" vertical="top" wrapText="0"/>
    </xf>
    <xf borderId="7" fillId="2" fontId="6" numFmtId="49" xfId="0" applyAlignment="1" applyBorder="1" applyFont="1" applyNumberFormat="1">
      <alignment horizontal="center" readingOrder="0" shrinkToFit="0" vertical="top" wrapText="0"/>
    </xf>
    <xf borderId="0" fillId="0" fontId="1" numFmtId="49" xfId="0" applyAlignment="1" applyFont="1" applyNumberFormat="1">
      <alignment readingOrder="0"/>
    </xf>
    <xf borderId="8" fillId="0" fontId="5" numFmtId="49" xfId="0" applyAlignment="1" applyBorder="1" applyFont="1" applyNumberFormat="1">
      <alignment horizontal="left" readingOrder="0"/>
    </xf>
    <xf borderId="3" fillId="0" fontId="5" numFmtId="49" xfId="0" applyAlignment="1" applyBorder="1" applyFont="1" applyNumberFormat="1">
      <alignment horizontal="center"/>
    </xf>
    <xf borderId="1" fillId="2" fontId="6" numFmtId="49" xfId="0" applyAlignment="1" applyBorder="1" applyFont="1" applyNumberFormat="1">
      <alignment horizontal="center" readingOrder="0" shrinkToFit="0" vertical="top" wrapText="0"/>
    </xf>
    <xf borderId="4" fillId="2" fontId="6" numFmtId="49" xfId="0" applyAlignment="1" applyBorder="1" applyFont="1" applyNumberFormat="1">
      <alignment horizontal="center" readingOrder="0" shrinkToFit="0" vertical="top" wrapText="0"/>
    </xf>
    <xf borderId="0" fillId="0" fontId="7" numFmtId="49" xfId="0" applyFont="1" applyNumberFormat="1"/>
    <xf borderId="9" fillId="0" fontId="5" numFmtId="49" xfId="0" applyAlignment="1" applyBorder="1" applyFont="1" applyNumberFormat="1">
      <alignment horizontal="left" readingOrder="0"/>
    </xf>
    <xf borderId="1" fillId="0" fontId="5" numFmtId="49" xfId="0" applyAlignment="1" applyBorder="1" applyFont="1" applyNumberFormat="1">
      <alignment horizontal="center" readingOrder="0"/>
    </xf>
    <xf borderId="8" fillId="0" fontId="3" numFmtId="49" xfId="0" applyAlignment="1" applyBorder="1" applyFont="1" applyNumberFormat="1">
      <alignment horizontal="left" readingOrder="0" shrinkToFit="0" wrapText="1"/>
    </xf>
    <xf borderId="8" fillId="0" fontId="5" numFmtId="49" xfId="0" applyAlignment="1" applyBorder="1" applyFont="1" applyNumberFormat="1">
      <alignment horizontal="center" readingOrder="0"/>
    </xf>
    <xf borderId="0" fillId="2" fontId="6" numFmtId="49" xfId="0" applyAlignment="1" applyFont="1" applyNumberFormat="1">
      <alignment horizontal="center" readingOrder="0" shrinkToFit="0" vertical="top" wrapText="0"/>
    </xf>
    <xf borderId="10" fillId="2" fontId="6" numFmtId="49" xfId="0" applyAlignment="1" applyBorder="1" applyFont="1" applyNumberFormat="1">
      <alignment horizontal="center" readingOrder="0" shrinkToFit="0" vertical="top" wrapText="0"/>
    </xf>
    <xf borderId="0" fillId="0" fontId="2" numFmtId="0" xfId="0" applyAlignment="1" applyFont="1">
      <alignment horizontal="left" readingOrder="0"/>
    </xf>
    <xf borderId="0" fillId="0" fontId="2" numFmtId="0" xfId="0" applyAlignment="1" applyFont="1">
      <alignment horizontal="center"/>
    </xf>
    <xf borderId="8" fillId="0" fontId="5" numFmtId="49" xfId="0" applyAlignment="1" applyBorder="1" applyFont="1" applyNumberFormat="1">
      <alignment horizontal="left"/>
    </xf>
    <xf borderId="8" fillId="0" fontId="5" numFmtId="49" xfId="0" applyAlignment="1" applyBorder="1" applyFont="1" applyNumberFormat="1">
      <alignment horizontal="center"/>
    </xf>
    <xf borderId="5" fillId="2" fontId="8" numFmtId="49" xfId="0" applyAlignment="1" applyBorder="1" applyFont="1" applyNumberFormat="1">
      <alignment horizontal="left" readingOrder="0" shrinkToFit="0" wrapText="0"/>
    </xf>
    <xf borderId="0" fillId="0" fontId="7" numFmtId="49" xfId="0" applyAlignment="1" applyFont="1" applyNumberFormat="1">
      <alignment readingOrder="0"/>
    </xf>
    <xf borderId="0" fillId="0" fontId="5" numFmtId="49" xfId="0" applyAlignment="1" applyFont="1" applyNumberFormat="1">
      <alignment horizontal="center" readingOrder="0"/>
    </xf>
    <xf borderId="10" fillId="0" fontId="5" numFmtId="49" xfId="0" applyAlignment="1" applyBorder="1" applyFont="1" applyNumberFormat="1">
      <alignment horizontal="center" readingOrder="0"/>
    </xf>
    <xf borderId="6" fillId="0" fontId="5" numFmtId="49" xfId="0" applyAlignment="1" applyBorder="1" applyFont="1" applyNumberFormat="1">
      <alignment horizontal="center" readingOrder="0"/>
    </xf>
    <xf borderId="11" fillId="0" fontId="5" numFmtId="49" xfId="0" applyAlignment="1" applyBorder="1" applyFont="1" applyNumberFormat="1">
      <alignment horizontal="center" readingOrder="0"/>
    </xf>
    <xf borderId="12" fillId="0" fontId="5" numFmtId="49" xfId="0" applyAlignment="1" applyBorder="1" applyFont="1" applyNumberFormat="1">
      <alignment horizontal="center" readingOrder="0"/>
    </xf>
    <xf borderId="8" fillId="2" fontId="8" numFmtId="49" xfId="0" applyAlignment="1" applyBorder="1" applyFont="1" applyNumberFormat="1">
      <alignment horizontal="left" readingOrder="0" shrinkToFit="0" wrapText="1"/>
    </xf>
    <xf borderId="0" fillId="0" fontId="9" numFmtId="49" xfId="0" applyAlignment="1" applyFont="1" applyNumberFormat="1">
      <alignment readingOrder="0"/>
    </xf>
    <xf borderId="8" fillId="0" fontId="5" numFmtId="49" xfId="0" applyBorder="1" applyFont="1" applyNumberFormat="1"/>
    <xf borderId="3" fillId="0" fontId="5" numFmtId="49" xfId="0" applyBorder="1" applyFont="1" applyNumberFormat="1"/>
    <xf borderId="2" fillId="0" fontId="5" numFmtId="49" xfId="0" applyAlignment="1" applyBorder="1" applyFont="1" applyNumberFormat="1">
      <alignment horizontal="center" readingOrder="0"/>
    </xf>
    <xf borderId="8" fillId="0" fontId="3" numFmtId="49" xfId="0" applyAlignment="1" applyBorder="1" applyFont="1" applyNumberFormat="1">
      <alignment readingOrder="0"/>
    </xf>
    <xf borderId="8" fillId="0" fontId="5" numFmtId="0" xfId="0" applyBorder="1" applyFont="1"/>
    <xf borderId="3" fillId="0" fontId="5" numFmtId="0" xfId="0" applyBorder="1" applyFont="1"/>
    <xf borderId="8" fillId="0" fontId="3" numFmtId="0" xfId="0" applyAlignment="1" applyBorder="1" applyFont="1">
      <alignment horizontal="left" readingOrder="0"/>
    </xf>
    <xf borderId="3" fillId="0" fontId="5" numFmtId="0" xfId="0" applyAlignment="1" applyBorder="1" applyFont="1">
      <alignment horizontal="left"/>
    </xf>
    <xf borderId="0" fillId="0" fontId="2" numFmtId="49" xfId="0" applyAlignment="1" applyFont="1" applyNumberFormat="1">
      <alignment horizontal="center"/>
    </xf>
    <xf borderId="0" fillId="0" fontId="5" numFmtId="49" xfId="0" applyAlignment="1" applyFont="1" applyNumberFormat="1">
      <alignment horizontal="center" readingOrder="0" vertical="top"/>
    </xf>
    <xf borderId="0" fillId="2" fontId="10" numFmtId="49" xfId="0" applyAlignment="1" applyFont="1" applyNumberFormat="1">
      <alignment horizontal="center" readingOrder="0" vertical="top"/>
    </xf>
    <xf borderId="10" fillId="2" fontId="10" numFmtId="49" xfId="0" applyAlignment="1" applyBorder="1" applyFont="1" applyNumberFormat="1">
      <alignment horizontal="center" readingOrder="0" vertical="top"/>
    </xf>
    <xf borderId="1" fillId="0" fontId="5" numFmtId="49" xfId="0" applyAlignment="1" applyBorder="1" applyFont="1" applyNumberFormat="1">
      <alignment horizontal="left"/>
    </xf>
    <xf borderId="11" fillId="0" fontId="5" numFmtId="49" xfId="0" applyAlignment="1" applyBorder="1" applyFont="1" applyNumberFormat="1">
      <alignment horizontal="center" readingOrder="0" vertical="top"/>
    </xf>
    <xf borderId="11" fillId="2" fontId="10" numFmtId="49" xfId="0" applyAlignment="1" applyBorder="1" applyFont="1" applyNumberFormat="1">
      <alignment horizontal="center" readingOrder="0" vertical="top"/>
    </xf>
    <xf borderId="12" fillId="2" fontId="10" numFmtId="49" xfId="0" applyAlignment="1" applyBorder="1" applyFont="1" applyNumberFormat="1">
      <alignment horizontal="center" readingOrder="0" vertical="top"/>
    </xf>
    <xf borderId="8" fillId="0" fontId="3" numFmtId="49" xfId="0" applyAlignment="1" applyBorder="1" applyFont="1" applyNumberFormat="1">
      <alignment horizontal="left" readingOrder="0"/>
    </xf>
    <xf borderId="4" fillId="0" fontId="5" numFmtId="49" xfId="0" applyAlignment="1" applyBorder="1" applyFont="1" applyNumberFormat="1">
      <alignment horizontal="left"/>
    </xf>
    <xf borderId="11" fillId="2" fontId="6" numFmtId="49" xfId="0" applyAlignment="1" applyBorder="1" applyFont="1" applyNumberFormat="1">
      <alignment horizontal="center" readingOrder="0" shrinkToFit="0" vertical="top" wrapText="0"/>
    </xf>
    <xf borderId="12" fillId="2" fontId="6" numFmtId="49" xfId="0" applyAlignment="1" applyBorder="1" applyFont="1" applyNumberFormat="1">
      <alignment horizontal="center" readingOrder="0" shrinkToFit="0" vertical="top" wrapText="0"/>
    </xf>
    <xf borderId="5" fillId="0" fontId="5" numFmtId="49" xfId="0" applyAlignment="1" applyBorder="1" applyFont="1" applyNumberFormat="1">
      <alignment horizontal="center" readingOrder="0" shrinkToFit="0" wrapText="1"/>
    </xf>
    <xf borderId="0" fillId="2" fontId="6" numFmtId="49" xfId="0" applyAlignment="1" applyFont="1" applyNumberFormat="1">
      <alignment horizontal="center" vertical="top"/>
    </xf>
    <xf borderId="10" fillId="2" fontId="6" numFmtId="49" xfId="0" applyAlignment="1" applyBorder="1" applyFont="1" applyNumberFormat="1">
      <alignment horizontal="center" vertical="top"/>
    </xf>
    <xf borderId="0" fillId="0" fontId="2" numFmtId="49" xfId="0" applyAlignment="1" applyFont="1" applyNumberFormat="1">
      <alignment horizontal="center" readingOrder="0"/>
    </xf>
    <xf borderId="8" fillId="0" fontId="5" numFmtId="0" xfId="0" applyAlignment="1" applyBorder="1" applyFont="1">
      <alignment horizontal="left" readingOrder="0"/>
    </xf>
    <xf borderId="8" fillId="0" fontId="5" numFmtId="49" xfId="0" applyAlignment="1" applyBorder="1" applyFont="1" applyNumberFormat="1">
      <alignment horizontal="center" readingOrder="0" shrinkToFit="0" wrapText="1"/>
    </xf>
    <xf borderId="0" fillId="0" fontId="2" numFmtId="0" xfId="0" applyAlignment="1" applyFont="1">
      <alignment horizontal="center" readingOrder="0"/>
    </xf>
    <xf borderId="8" fillId="0" fontId="5" numFmtId="0" xfId="0" applyAlignment="1" applyBorder="1" applyFont="1">
      <alignment horizontal="left"/>
    </xf>
    <xf borderId="0" fillId="0" fontId="2" numFmtId="3" xfId="0" applyAlignment="1" applyFont="1" applyNumberFormat="1">
      <alignment horizontal="center" readingOrder="0"/>
    </xf>
    <xf borderId="3" fillId="0" fontId="5" numFmtId="49" xfId="0" applyAlignment="1" applyBorder="1" applyFont="1" applyNumberFormat="1">
      <alignment horizontal="center" readingOrder="0" shrinkToFit="0" wrapText="1"/>
    </xf>
    <xf borderId="1" fillId="2" fontId="6" numFmtId="49" xfId="0" applyAlignment="1" applyBorder="1" applyFont="1" applyNumberFormat="1">
      <alignment horizontal="center" vertical="top"/>
    </xf>
    <xf borderId="4" fillId="2" fontId="6" numFmtId="49" xfId="0" applyAlignment="1" applyBorder="1" applyFont="1" applyNumberFormat="1">
      <alignment horizontal="center" vertical="top"/>
    </xf>
    <xf borderId="5" fillId="0" fontId="3" numFmtId="0" xfId="0" applyAlignment="1" applyBorder="1" applyFont="1">
      <alignment horizontal="left" readingOrder="0"/>
    </xf>
    <xf borderId="4" fillId="0" fontId="5" numFmtId="49" xfId="0" applyAlignment="1" applyBorder="1" applyFont="1" applyNumberFormat="1">
      <alignment horizontal="center" readingOrder="0"/>
    </xf>
    <xf borderId="8" fillId="0" fontId="10" numFmtId="49" xfId="0" applyAlignment="1" applyBorder="1" applyFont="1" applyNumberFormat="1">
      <alignment horizontal="center" readingOrder="0" shrinkToFit="0" wrapText="1"/>
    </xf>
    <xf borderId="3" fillId="0" fontId="5" numFmtId="49" xfId="0" applyAlignment="1" applyBorder="1" applyFont="1" applyNumberFormat="1">
      <alignment horizontal="left"/>
    </xf>
    <xf borderId="3" fillId="0" fontId="3" numFmtId="49" xfId="0" applyAlignment="1" applyBorder="1" applyFont="1" applyNumberFormat="1">
      <alignment horizontal="left"/>
    </xf>
    <xf borderId="8" fillId="0" fontId="3" numFmtId="49" xfId="0" applyAlignment="1" applyBorder="1" applyFont="1" applyNumberFormat="1">
      <alignment horizontal="left"/>
    </xf>
    <xf borderId="0" fillId="0" fontId="1" numFmtId="49" xfId="0" applyAlignment="1" applyFont="1" applyNumberFormat="1">
      <alignment horizontal="left" readingOrder="0"/>
    </xf>
    <xf borderId="0" fillId="0" fontId="2" numFmtId="49" xfId="0" applyAlignment="1" applyFont="1" applyNumberFormat="1">
      <alignment readingOrder="0"/>
    </xf>
    <xf borderId="0" fillId="0" fontId="2" numFmtId="49" xfId="0" applyAlignment="1" applyFont="1" applyNumberFormat="1">
      <alignment horizontal="left" readingOrder="0"/>
    </xf>
    <xf borderId="0" fillId="2" fontId="11" numFmtId="49" xfId="0" applyAlignment="1" applyFont="1" applyNumberFormat="1">
      <alignment horizontal="center" readingOrder="0" shrinkToFit="0" vertical="top" wrapText="0"/>
    </xf>
    <xf borderId="0" fillId="2" fontId="12" numFmtId="49" xfId="0" applyAlignment="1" applyFont="1" applyNumberFormat="1">
      <alignment horizontal="left" readingOrder="0" shrinkToFit="0" wrapText="0"/>
    </xf>
    <xf borderId="0" fillId="2" fontId="13" numFmtId="49" xfId="0" applyAlignment="1" applyFont="1" applyNumberFormat="1">
      <alignment horizontal="center" readingOrder="0" shrinkToFit="0" vertical="top" wrapText="0"/>
    </xf>
    <xf borderId="0" fillId="0" fontId="2" numFmtId="0" xfId="0" applyAlignment="1" applyFont="1">
      <alignment readingOrder="0"/>
    </xf>
    <xf borderId="0" fillId="0" fontId="10" numFmtId="0" xfId="0" applyAlignment="1" applyFont="1">
      <alignment readingOrder="0"/>
    </xf>
    <xf borderId="0" fillId="0" fontId="1" numFmtId="0" xfId="0" applyAlignment="1" applyFont="1">
      <alignment readingOrder="0" shrinkToFit="0" wrapText="1"/>
    </xf>
    <xf borderId="13" fillId="0" fontId="1" numFmtId="49" xfId="0" applyAlignment="1" applyBorder="1" applyFont="1" applyNumberFormat="1">
      <alignment readingOrder="0" shrinkToFit="0" wrapText="1"/>
    </xf>
    <xf borderId="12" fillId="0" fontId="1" numFmtId="49" xfId="0" applyAlignment="1" applyBorder="1" applyFont="1" applyNumberFormat="1">
      <alignment readingOrder="0" shrinkToFit="0" wrapText="1"/>
    </xf>
    <xf borderId="2" fillId="0" fontId="1" numFmtId="49" xfId="0" applyAlignment="1" applyBorder="1" applyFont="1" applyNumberFormat="1">
      <alignment horizontal="center" readingOrder="0" shrinkToFit="0" wrapText="1"/>
    </xf>
    <xf borderId="11" fillId="0" fontId="1" numFmtId="49" xfId="0" applyAlignment="1" applyBorder="1" applyFont="1" applyNumberFormat="1">
      <alignment horizontal="center" readingOrder="0" shrinkToFit="0" wrapText="1"/>
    </xf>
    <xf borderId="12" fillId="0" fontId="1" numFmtId="49" xfId="0" applyAlignment="1" applyBorder="1" applyFont="1" applyNumberFormat="1">
      <alignment horizontal="center" readingOrder="0" shrinkToFit="0" wrapText="1"/>
    </xf>
    <xf borderId="0" fillId="0" fontId="2" numFmtId="49" xfId="0" applyAlignment="1" applyFont="1" applyNumberFormat="1">
      <alignment shrinkToFit="0" wrapText="1"/>
    </xf>
    <xf borderId="0" fillId="0" fontId="2" numFmtId="0" xfId="0" applyAlignment="1" applyFont="1">
      <alignment shrinkToFit="0" wrapText="1"/>
    </xf>
    <xf borderId="5" fillId="0" fontId="1" numFmtId="49" xfId="0" applyAlignment="1" applyBorder="1" applyFont="1" applyNumberFormat="1">
      <alignment readingOrder="0"/>
    </xf>
    <xf borderId="5" fillId="0" fontId="2" numFmtId="49" xfId="0" applyAlignment="1" applyBorder="1" applyFont="1" applyNumberFormat="1">
      <alignment horizontal="center" readingOrder="0"/>
    </xf>
    <xf borderId="10" fillId="2" fontId="11" numFmtId="49" xfId="0" applyAlignment="1" applyBorder="1" applyFont="1" applyNumberFormat="1">
      <alignment horizontal="center" readingOrder="0" shrinkToFit="0" vertical="top" wrapText="0"/>
    </xf>
    <xf borderId="8" fillId="0" fontId="2" numFmtId="49" xfId="0" applyBorder="1" applyFont="1" applyNumberFormat="1"/>
    <xf borderId="8" fillId="0" fontId="2" numFmtId="49" xfId="0" applyAlignment="1" applyBorder="1" applyFont="1" applyNumberFormat="1">
      <alignment horizontal="center"/>
    </xf>
    <xf borderId="14" fillId="0" fontId="2" numFmtId="49" xfId="0" applyBorder="1" applyFont="1" applyNumberFormat="1"/>
    <xf borderId="6" fillId="0" fontId="2" numFmtId="49" xfId="0" applyAlignment="1" applyBorder="1" applyFont="1" applyNumberFormat="1">
      <alignment horizontal="center" readingOrder="0"/>
    </xf>
    <xf borderId="6" fillId="2" fontId="11" numFmtId="49" xfId="0" applyAlignment="1" applyBorder="1" applyFont="1" applyNumberFormat="1">
      <alignment horizontal="center" readingOrder="0" shrinkToFit="0" vertical="top" wrapText="0"/>
    </xf>
    <xf borderId="7" fillId="2" fontId="11" numFmtId="49" xfId="0" applyAlignment="1" applyBorder="1" applyFont="1" applyNumberFormat="1">
      <alignment horizontal="center" readingOrder="0" shrinkToFit="0" vertical="top" wrapText="0"/>
    </xf>
    <xf borderId="15" fillId="0" fontId="2" numFmtId="49" xfId="0" applyBorder="1" applyFont="1" applyNumberFormat="1"/>
    <xf borderId="10" fillId="2" fontId="13" numFmtId="49" xfId="0" applyAlignment="1" applyBorder="1" applyFont="1" applyNumberFormat="1">
      <alignment horizontal="center" readingOrder="0" shrinkToFit="0" vertical="top" wrapText="0"/>
    </xf>
    <xf borderId="3" fillId="0" fontId="2" numFmtId="49" xfId="0" applyBorder="1" applyFont="1" applyNumberFormat="1"/>
    <xf borderId="9" fillId="0" fontId="2" numFmtId="49" xfId="0" applyBorder="1" applyFont="1" applyNumberFormat="1"/>
    <xf borderId="1" fillId="0" fontId="2" numFmtId="49" xfId="0" applyAlignment="1" applyBorder="1" applyFont="1" applyNumberFormat="1">
      <alignment horizontal="center" readingOrder="0" shrinkToFit="0" wrapText="1"/>
    </xf>
    <xf borderId="1" fillId="2" fontId="13" numFmtId="49" xfId="0" applyAlignment="1" applyBorder="1" applyFont="1" applyNumberFormat="1">
      <alignment horizontal="center" readingOrder="0" shrinkToFit="0" vertical="top" wrapText="0"/>
    </xf>
    <xf borderId="4" fillId="2" fontId="13" numFmtId="49" xfId="0" applyAlignment="1" applyBorder="1" applyFont="1" applyNumberFormat="1">
      <alignment horizontal="center" readingOrder="0" shrinkToFit="0" vertical="top" wrapText="0"/>
    </xf>
    <xf borderId="8" fillId="0" fontId="1" numFmtId="49" xfId="0" applyAlignment="1" applyBorder="1" applyFont="1" applyNumberFormat="1">
      <alignment readingOrder="0"/>
    </xf>
    <xf borderId="8" fillId="0" fontId="2" numFmtId="49" xfId="0" applyAlignment="1" applyBorder="1" applyFont="1" applyNumberFormat="1">
      <alignment horizontal="center" readingOrder="0"/>
    </xf>
    <xf borderId="5" fillId="0" fontId="1" numFmtId="49" xfId="0" applyAlignment="1" applyBorder="1" applyFont="1" applyNumberFormat="1">
      <alignment horizontal="left" readingOrder="0" shrinkToFit="0" wrapText="1"/>
    </xf>
    <xf borderId="5" fillId="0" fontId="1" numFmtId="49" xfId="0" applyAlignment="1" applyBorder="1" applyFont="1" applyNumberFormat="1">
      <alignment horizontal="left" readingOrder="0"/>
    </xf>
    <xf borderId="6" fillId="2" fontId="13" numFmtId="49" xfId="0" applyAlignment="1" applyBorder="1" applyFont="1" applyNumberFormat="1">
      <alignment horizontal="center" readingOrder="0" shrinkToFit="0" vertical="top" wrapText="0"/>
    </xf>
    <xf borderId="7" fillId="2" fontId="13" numFmtId="49" xfId="0" applyAlignment="1" applyBorder="1" applyFont="1" applyNumberFormat="1">
      <alignment horizontal="center" readingOrder="0" shrinkToFit="0" vertical="top" wrapText="0"/>
    </xf>
    <xf borderId="8" fillId="0" fontId="2" numFmtId="49" xfId="0" applyAlignment="1" applyBorder="1" applyFont="1" applyNumberFormat="1">
      <alignment horizontal="left" readingOrder="0" shrinkToFit="0" wrapText="1"/>
    </xf>
    <xf borderId="8" fillId="0" fontId="2" numFmtId="49" xfId="0" applyAlignment="1" applyBorder="1" applyFont="1" applyNumberFormat="1">
      <alignment horizontal="left" shrinkToFit="0" wrapText="1"/>
    </xf>
    <xf borderId="0" fillId="2" fontId="0" numFmtId="49" xfId="0" applyAlignment="1" applyFont="1" applyNumberFormat="1">
      <alignment horizontal="center" readingOrder="0" vertical="top"/>
    </xf>
    <xf borderId="10" fillId="2" fontId="0" numFmtId="49" xfId="0" applyAlignment="1" applyBorder="1" applyFont="1" applyNumberFormat="1">
      <alignment horizontal="center" readingOrder="0" vertical="top"/>
    </xf>
    <xf borderId="3" fillId="0" fontId="2" numFmtId="49" xfId="0" applyAlignment="1" applyBorder="1" applyFont="1" applyNumberFormat="1">
      <alignment horizontal="center" readingOrder="0" shrinkToFit="0" wrapText="1"/>
    </xf>
    <xf borderId="1" fillId="0" fontId="2" numFmtId="49" xfId="0" applyAlignment="1" applyBorder="1" applyFont="1" applyNumberFormat="1">
      <alignment horizontal="center" readingOrder="0"/>
    </xf>
    <xf borderId="1" fillId="2" fontId="0" numFmtId="49" xfId="0" applyAlignment="1" applyBorder="1" applyFont="1" applyNumberFormat="1">
      <alignment horizontal="center" readingOrder="0" vertical="top"/>
    </xf>
    <xf borderId="4" fillId="2" fontId="0" numFmtId="49" xfId="0" applyAlignment="1" applyBorder="1" applyFont="1" applyNumberFormat="1">
      <alignment horizontal="center" readingOrder="0" vertical="top"/>
    </xf>
    <xf borderId="0" fillId="0" fontId="14" numFmtId="0" xfId="0" applyAlignment="1" applyFont="1">
      <alignment readingOrder="0"/>
    </xf>
    <xf borderId="3" fillId="0" fontId="2" numFmtId="49" xfId="0" applyAlignment="1" applyBorder="1" applyFont="1" applyNumberFormat="1">
      <alignment horizontal="center"/>
    </xf>
    <xf borderId="3" fillId="0" fontId="2" numFmtId="49" xfId="0" applyAlignment="1" applyBorder="1" applyFont="1" applyNumberFormat="1">
      <alignment horizontal="left" shrinkToFit="0" wrapText="1"/>
    </xf>
    <xf borderId="8" fillId="0" fontId="1" numFmtId="49" xfId="0" applyAlignment="1" applyBorder="1" applyFont="1" applyNumberFormat="1">
      <alignment horizontal="left" readingOrder="0" shrinkToFit="0" wrapText="1"/>
    </xf>
    <xf borderId="8" fillId="0" fontId="1" numFmtId="49" xfId="0" applyAlignment="1" applyBorder="1" applyFont="1" applyNumberFormat="1">
      <alignment horizontal="left" shrinkToFit="0" wrapText="1"/>
    </xf>
    <xf borderId="3" fillId="0" fontId="1" numFmtId="49" xfId="0" applyAlignment="1" applyBorder="1" applyFont="1" applyNumberFormat="1">
      <alignment horizontal="left" shrinkToFit="0" wrapText="1"/>
    </xf>
    <xf borderId="8" fillId="0" fontId="1" numFmtId="0" xfId="0" applyAlignment="1" applyBorder="1" applyFont="1">
      <alignment readingOrder="0"/>
    </xf>
    <xf borderId="14" fillId="0" fontId="1" numFmtId="49" xfId="0" applyAlignment="1" applyBorder="1" applyFont="1" applyNumberFormat="1">
      <alignment readingOrder="0" shrinkToFit="0" wrapText="1"/>
    </xf>
    <xf borderId="5" fillId="0" fontId="2" numFmtId="49" xfId="0" applyAlignment="1" applyBorder="1" applyFont="1" applyNumberFormat="1">
      <alignment horizontal="center"/>
    </xf>
    <xf borderId="7" fillId="2" fontId="15" numFmtId="49" xfId="0" applyAlignment="1" applyBorder="1" applyFont="1" applyNumberFormat="1">
      <alignment horizontal="center" readingOrder="0" shrinkToFit="0" vertical="top" wrapText="0"/>
    </xf>
    <xf borderId="0" fillId="0" fontId="16" numFmtId="49" xfId="0" applyAlignment="1" applyFont="1" applyNumberFormat="1">
      <alignment readingOrder="0"/>
    </xf>
    <xf borderId="3" fillId="0" fontId="2" numFmtId="0" xfId="0" applyAlignment="1" applyBorder="1" applyFont="1">
      <alignment shrinkToFit="0" wrapText="1"/>
    </xf>
    <xf borderId="9" fillId="0" fontId="2" numFmtId="0" xfId="0" applyAlignment="1" applyBorder="1" applyFont="1">
      <alignment shrinkToFit="0" wrapText="1"/>
    </xf>
    <xf borderId="3" fillId="0" fontId="2" numFmtId="0" xfId="0" applyAlignment="1" applyBorder="1" applyFont="1">
      <alignment horizontal="center"/>
    </xf>
    <xf borderId="1" fillId="0" fontId="2" numFmtId="0" xfId="0" applyAlignment="1" applyBorder="1" applyFont="1">
      <alignment horizontal="center" readingOrder="0"/>
    </xf>
    <xf borderId="1" fillId="2" fontId="17" numFmtId="0" xfId="0" applyAlignment="1" applyBorder="1" applyFont="1">
      <alignment horizontal="center" readingOrder="0"/>
    </xf>
    <xf borderId="4" fillId="0" fontId="6" numFmtId="0" xfId="0" applyAlignment="1" applyBorder="1" applyFont="1">
      <alignment horizontal="center" readingOrder="0" shrinkToFit="0" vertical="top" wrapText="0"/>
    </xf>
    <xf borderId="5" fillId="0" fontId="1" numFmtId="49" xfId="0" applyAlignment="1" applyBorder="1" applyFont="1" applyNumberFormat="1">
      <alignment readingOrder="0" shrinkToFit="0" wrapText="1"/>
    </xf>
    <xf borderId="6" fillId="0" fontId="0" numFmtId="49" xfId="0" applyAlignment="1" applyBorder="1" applyFont="1" applyNumberFormat="1">
      <alignment readingOrder="0" shrinkToFit="0" wrapText="1"/>
    </xf>
    <xf borderId="6" fillId="0" fontId="10" numFmtId="49" xfId="0" applyAlignment="1" applyBorder="1" applyFont="1" applyNumberFormat="1">
      <alignment horizontal="center" readingOrder="0" shrinkToFit="0" wrapText="1"/>
    </xf>
    <xf quotePrefix="1" borderId="6" fillId="0" fontId="10" numFmtId="49" xfId="0" applyAlignment="1" applyBorder="1" applyFont="1" applyNumberFormat="1">
      <alignment horizontal="center" shrinkToFit="0" wrapText="1"/>
    </xf>
    <xf borderId="7" fillId="0" fontId="10" numFmtId="49" xfId="0" applyAlignment="1" applyBorder="1" applyFont="1" applyNumberFormat="1">
      <alignment horizontal="center" shrinkToFit="0" wrapText="1"/>
    </xf>
    <xf borderId="8" fillId="0" fontId="2" numFmtId="49" xfId="0" applyAlignment="1" applyBorder="1" applyFont="1" applyNumberFormat="1">
      <alignment shrinkToFit="0" wrapText="1"/>
    </xf>
    <xf borderId="0" fillId="0" fontId="0" numFmtId="49" xfId="0" applyAlignment="1" applyFont="1" applyNumberFormat="1">
      <alignment readingOrder="0" shrinkToFit="0" wrapText="1"/>
    </xf>
    <xf borderId="0" fillId="0" fontId="10" numFmtId="49" xfId="0" applyAlignment="1" applyFont="1" applyNumberFormat="1">
      <alignment horizontal="center" readingOrder="0" shrinkToFit="0" wrapText="1"/>
    </xf>
    <xf borderId="0" fillId="0" fontId="10" numFmtId="49" xfId="0" applyAlignment="1" applyFont="1" applyNumberFormat="1">
      <alignment horizontal="center" shrinkToFit="0" wrapText="1"/>
    </xf>
    <xf borderId="10" fillId="0" fontId="10" numFmtId="49" xfId="0" applyAlignment="1" applyBorder="1" applyFont="1" applyNumberFormat="1">
      <alignment horizontal="center" shrinkToFit="0" wrapText="1"/>
    </xf>
    <xf borderId="0" fillId="0" fontId="2" numFmtId="49" xfId="0" applyAlignment="1" applyFont="1" applyNumberFormat="1">
      <alignment readingOrder="0" shrinkToFit="0" wrapText="1"/>
    </xf>
    <xf borderId="8" fillId="0" fontId="18" numFmtId="49" xfId="0" applyAlignment="1" applyBorder="1" applyFont="1" applyNumberFormat="1">
      <alignment horizontal="left" readingOrder="0" shrinkToFit="0" wrapText="1"/>
    </xf>
    <xf borderId="3" fillId="0" fontId="2" numFmtId="49" xfId="0" applyAlignment="1" applyBorder="1" applyFont="1" applyNumberFormat="1">
      <alignment shrinkToFit="0" wrapText="1"/>
    </xf>
    <xf borderId="1" fillId="0" fontId="2" numFmtId="49" xfId="0" applyAlignment="1" applyBorder="1" applyFont="1" applyNumberFormat="1">
      <alignment shrinkToFit="0" wrapText="1"/>
    </xf>
    <xf borderId="1" fillId="0" fontId="10" numFmtId="49" xfId="0" applyAlignment="1" applyBorder="1" applyFont="1" applyNumberFormat="1">
      <alignment horizontal="center" shrinkToFit="0" wrapText="1"/>
    </xf>
    <xf borderId="4" fillId="0" fontId="10" numFmtId="49" xfId="0" applyAlignment="1" applyBorder="1" applyFont="1" applyNumberFormat="1">
      <alignment horizontal="center" shrinkToFit="0" wrapText="1"/>
    </xf>
    <xf borderId="6" fillId="0" fontId="2" numFmtId="49" xfId="0" applyAlignment="1" applyBorder="1" applyFont="1" applyNumberFormat="1">
      <alignment horizontal="left" readingOrder="0"/>
    </xf>
    <xf borderId="10" fillId="0" fontId="2" numFmtId="49" xfId="0" applyBorder="1" applyFont="1" applyNumberFormat="1"/>
    <xf borderId="0" fillId="0" fontId="2" numFmtId="49" xfId="0" applyAlignment="1" applyFont="1" applyNumberFormat="1">
      <alignment horizontal="left"/>
    </xf>
    <xf borderId="3" fillId="0" fontId="2" numFmtId="49" xfId="0" applyAlignment="1" applyBorder="1" applyFont="1" applyNumberFormat="1">
      <alignment horizontal="left" readingOrder="0"/>
    </xf>
    <xf borderId="1" fillId="2" fontId="11" numFmtId="49" xfId="0" applyAlignment="1" applyBorder="1" applyFont="1" applyNumberFormat="1">
      <alignment horizontal="center" readingOrder="0" shrinkToFit="0" vertical="top" wrapText="0"/>
    </xf>
    <xf borderId="4" fillId="2" fontId="11" numFmtId="49" xfId="0" applyAlignment="1" applyBorder="1" applyFont="1" applyNumberFormat="1">
      <alignment horizontal="center" readingOrder="0" shrinkToFit="0" vertical="top" wrapText="0"/>
    </xf>
    <xf borderId="8" fillId="0" fontId="2" numFmtId="49" xfId="0" applyAlignment="1" applyBorder="1" applyFont="1" applyNumberFormat="1">
      <alignment horizontal="left" readingOrder="0"/>
    </xf>
    <xf borderId="8" fillId="0" fontId="2" numFmtId="49" xfId="0" applyAlignment="1" applyBorder="1" applyFont="1" applyNumberFormat="1">
      <alignment horizontal="left"/>
    </xf>
    <xf borderId="10" fillId="0" fontId="2" numFmtId="0" xfId="0" applyBorder="1" applyFont="1"/>
    <xf borderId="2" fillId="0" fontId="1" numFmtId="0" xfId="0" applyAlignment="1" applyBorder="1" applyFont="1">
      <alignment readingOrder="0" shrinkToFit="0" wrapText="1"/>
    </xf>
    <xf borderId="2" fillId="0" fontId="2" numFmtId="0" xfId="0" applyAlignment="1" applyBorder="1" applyFont="1">
      <alignment shrinkToFit="0" wrapText="1"/>
    </xf>
    <xf borderId="2" fillId="0" fontId="2" numFmtId="49" xfId="0" applyAlignment="1" applyBorder="1" applyFont="1" applyNumberFormat="1">
      <alignment readingOrder="0"/>
    </xf>
    <xf borderId="11" fillId="0" fontId="6" numFmtId="0" xfId="0" applyAlignment="1" applyBorder="1" applyFont="1">
      <alignment horizontal="center" readingOrder="0" shrinkToFit="0" vertical="top" wrapText="0"/>
    </xf>
    <xf borderId="12" fillId="0" fontId="6" numFmtId="0" xfId="0" applyAlignment="1" applyBorder="1" applyFont="1">
      <alignment horizontal="center" readingOrder="0" shrinkToFit="0" vertical="top" wrapText="0"/>
    </xf>
    <xf borderId="5" fillId="0" fontId="1" numFmtId="0" xfId="0" applyAlignment="1" applyBorder="1" applyFont="1">
      <alignment readingOrder="0" shrinkToFit="0" wrapText="1"/>
    </xf>
    <xf borderId="15" fillId="0" fontId="2" numFmtId="0" xfId="0" applyAlignment="1" applyBorder="1" applyFont="1">
      <alignment horizontal="center" shrinkToFit="0" wrapText="1"/>
    </xf>
    <xf borderId="0" fillId="0" fontId="6" numFmtId="0" xfId="0" applyAlignment="1" applyFont="1">
      <alignment horizontal="center" readingOrder="0" shrinkToFit="0" vertical="top" wrapText="0"/>
    </xf>
    <xf borderId="8" fillId="2" fontId="11" numFmtId="49" xfId="0" applyAlignment="1" applyBorder="1" applyFont="1" applyNumberFormat="1">
      <alignment horizontal="center" readingOrder="0" shrinkToFit="0" vertical="top" wrapText="0"/>
    </xf>
    <xf borderId="0" fillId="2" fontId="19" numFmtId="49" xfId="0" applyAlignment="1" applyFont="1" applyNumberFormat="1">
      <alignment horizontal="center" vertical="top"/>
    </xf>
    <xf borderId="8" fillId="0" fontId="2" numFmtId="0" xfId="0" applyAlignment="1" applyBorder="1" applyFont="1">
      <alignment horizontal="center" shrinkToFit="0" wrapText="1"/>
    </xf>
    <xf borderId="0" fillId="0" fontId="11" numFmtId="0" xfId="0" applyAlignment="1" applyFont="1">
      <alignment horizontal="center" readingOrder="0" shrinkToFit="0" vertical="top" wrapText="0"/>
    </xf>
    <xf borderId="0" fillId="0" fontId="5" numFmtId="49" xfId="0" applyAlignment="1" applyFont="1" applyNumberFormat="1">
      <alignment horizontal="center" vertical="bottom"/>
    </xf>
    <xf borderId="0" fillId="2" fontId="10" numFmtId="49" xfId="0" applyAlignment="1" applyFont="1" applyNumberFormat="1">
      <alignment horizontal="center" vertical="bottom"/>
    </xf>
    <xf borderId="10" fillId="0" fontId="11" numFmtId="0" xfId="0" applyAlignment="1" applyBorder="1" applyFont="1">
      <alignment horizontal="center" readingOrder="0" shrinkToFit="0" vertical="top" wrapText="0"/>
    </xf>
    <xf borderId="15" fillId="0" fontId="2" numFmtId="0" xfId="0" applyAlignment="1" applyBorder="1" applyFont="1">
      <alignment horizontal="center"/>
    </xf>
    <xf borderId="1" fillId="0" fontId="2" numFmtId="49" xfId="0" applyAlignment="1" applyBorder="1" applyFont="1" applyNumberFormat="1">
      <alignment horizontal="center"/>
    </xf>
    <xf borderId="4" fillId="0" fontId="2" numFmtId="49" xfId="0" applyAlignment="1" applyBorder="1" applyFont="1" applyNumberFormat="1">
      <alignment horizontal="center" readingOrder="0"/>
    </xf>
    <xf borderId="8" fillId="0" fontId="2" numFmtId="49" xfId="0" applyAlignment="1" applyBorder="1" applyFont="1" applyNumberFormat="1">
      <alignment horizontal="center" readingOrder="0" shrinkToFit="0" wrapText="1"/>
    </xf>
    <xf borderId="6" fillId="2" fontId="19" numFmtId="49" xfId="0" applyAlignment="1" applyBorder="1" applyFont="1" applyNumberFormat="1">
      <alignment horizontal="center" vertical="top"/>
    </xf>
    <xf borderId="7" fillId="2" fontId="19" numFmtId="49" xfId="0" applyAlignment="1" applyBorder="1" applyFont="1" applyNumberFormat="1">
      <alignment horizontal="center" vertical="top"/>
    </xf>
    <xf borderId="8" fillId="0" fontId="2" numFmtId="0" xfId="0" applyAlignment="1" applyBorder="1" applyFont="1">
      <alignment horizontal="center"/>
    </xf>
    <xf borderId="3" fillId="0" fontId="2" numFmtId="49" xfId="0" applyAlignment="1" applyBorder="1" applyFont="1" applyNumberFormat="1">
      <alignment horizontal="center" readingOrder="0"/>
    </xf>
    <xf borderId="1" fillId="0" fontId="5" numFmtId="49" xfId="0" applyAlignment="1" applyBorder="1" applyFont="1" applyNumberFormat="1">
      <alignment horizontal="center" vertical="bottom"/>
    </xf>
    <xf borderId="1" fillId="2" fontId="10" numFmtId="49" xfId="0" applyAlignment="1" applyBorder="1" applyFont="1" applyNumberFormat="1">
      <alignment horizontal="center" vertical="bottom"/>
    </xf>
    <xf borderId="14" fillId="0" fontId="2" numFmtId="0" xfId="0" applyAlignment="1" applyBorder="1" applyFont="1">
      <alignment horizontal="center"/>
    </xf>
    <xf borderId="6" fillId="0" fontId="2" numFmtId="49" xfId="0" applyAlignment="1" applyBorder="1" applyFont="1" applyNumberFormat="1">
      <alignment horizontal="center"/>
    </xf>
    <xf borderId="0" fillId="2" fontId="11" numFmtId="0" xfId="0" applyAlignment="1" applyFont="1">
      <alignment horizontal="center" readingOrder="0" shrinkToFit="0" vertical="top" wrapText="0"/>
    </xf>
    <xf borderId="10" fillId="2" fontId="11" numFmtId="0" xfId="0" applyAlignment="1" applyBorder="1" applyFont="1">
      <alignment horizontal="center" readingOrder="0" shrinkToFit="0" vertical="top" wrapText="0"/>
    </xf>
    <xf borderId="1" fillId="0" fontId="2" numFmtId="0" xfId="0" applyAlignment="1" applyBorder="1" applyFont="1">
      <alignment horizontal="center"/>
    </xf>
    <xf borderId="1" fillId="2" fontId="11" numFmtId="0" xfId="0" applyAlignment="1" applyBorder="1" applyFont="1">
      <alignment horizontal="center" readingOrder="0" shrinkToFit="0" vertical="top" wrapText="0"/>
    </xf>
    <xf borderId="4" fillId="2" fontId="11" numFmtId="0" xfId="0" applyAlignment="1" applyBorder="1" applyFont="1">
      <alignment horizontal="center" readingOrder="0" shrinkToFit="0" vertical="top" wrapText="0"/>
    </xf>
    <xf borderId="6" fillId="0" fontId="2" numFmtId="0" xfId="0" applyAlignment="1" applyBorder="1" applyFont="1">
      <alignment horizontal="center"/>
    </xf>
    <xf borderId="6" fillId="2" fontId="11" numFmtId="0" xfId="0" applyAlignment="1" applyBorder="1" applyFont="1">
      <alignment horizontal="center" readingOrder="0" shrinkToFit="0" vertical="top" wrapText="0"/>
    </xf>
    <xf borderId="8" fillId="0" fontId="2" numFmtId="0" xfId="0" applyBorder="1" applyFont="1"/>
    <xf borderId="0" fillId="2" fontId="10" numFmtId="49" xfId="0" applyAlignment="1" applyFont="1" applyNumberFormat="1">
      <alignment horizontal="center" readingOrder="0"/>
    </xf>
    <xf borderId="1" fillId="0" fontId="2" numFmtId="3" xfId="0" applyAlignment="1" applyBorder="1" applyFont="1" applyNumberFormat="1">
      <alignment horizontal="center" readingOrder="0"/>
    </xf>
    <xf borderId="4" fillId="0" fontId="2" numFmtId="0" xfId="0" applyAlignment="1" applyBorder="1" applyFont="1">
      <alignment horizontal="center" readingOrder="0"/>
    </xf>
    <xf borderId="1" fillId="2" fontId="10" numFmtId="49" xfId="0" applyAlignment="1" applyBorder="1" applyFont="1" applyNumberFormat="1">
      <alignment horizontal="center" readingOrder="0"/>
    </xf>
    <xf borderId="14" fillId="0" fontId="1" numFmtId="0" xfId="0" applyAlignment="1" applyBorder="1" applyFont="1">
      <alignment readingOrder="0" shrinkToFit="0" wrapText="1"/>
    </xf>
    <xf borderId="14" fillId="0" fontId="2" numFmtId="0" xfId="0" applyBorder="1" applyFont="1"/>
    <xf borderId="6" fillId="0" fontId="2" numFmtId="0" xfId="0" applyAlignment="1" applyBorder="1" applyFont="1">
      <alignment horizontal="left"/>
    </xf>
    <xf borderId="8" fillId="0" fontId="20" numFmtId="0" xfId="0" applyAlignment="1" applyBorder="1" applyFont="1">
      <alignment readingOrder="0" shrinkToFit="0" wrapText="1"/>
    </xf>
    <xf borderId="15" fillId="0" fontId="2" numFmtId="0" xfId="0" applyBorder="1" applyFont="1"/>
    <xf borderId="0" fillId="0" fontId="2" numFmtId="0" xfId="0" applyAlignment="1" applyFont="1">
      <alignment horizontal="left"/>
    </xf>
    <xf borderId="1" fillId="0" fontId="2" numFmtId="0" xfId="0" applyAlignment="1" applyBorder="1" applyFont="1">
      <alignment horizontal="left"/>
    </xf>
    <xf borderId="5" fillId="0" fontId="3" numFmtId="49" xfId="0" applyAlignment="1" applyBorder="1" applyFont="1" applyNumberFormat="1">
      <alignment horizontal="left" readingOrder="0" shrinkToFit="0" wrapText="1"/>
    </xf>
    <xf borderId="14" fillId="0" fontId="5" numFmtId="49" xfId="0" applyAlignment="1" applyBorder="1" applyFont="1" applyNumberFormat="1">
      <alignment horizontal="center"/>
    </xf>
    <xf borderId="6" fillId="0" fontId="5" numFmtId="49" xfId="0" applyAlignment="1" applyBorder="1" applyFont="1" applyNumberFormat="1">
      <alignment horizontal="left" readingOrder="0"/>
    </xf>
    <xf borderId="0" fillId="0" fontId="5" numFmtId="49" xfId="0" applyAlignment="1" applyFont="1" applyNumberFormat="1">
      <alignment readingOrder="0"/>
    </xf>
    <xf borderId="3" fillId="0" fontId="3" numFmtId="49" xfId="0" applyAlignment="1" applyBorder="1" applyFont="1" applyNumberFormat="1">
      <alignment horizontal="center" shrinkToFit="0" wrapText="1"/>
    </xf>
    <xf borderId="9" fillId="0" fontId="5" numFmtId="49" xfId="0" applyAlignment="1" applyBorder="1" applyFont="1" applyNumberFormat="1">
      <alignment horizontal="center"/>
    </xf>
    <xf borderId="0" fillId="0" fontId="5" numFmtId="49" xfId="0" applyFont="1" applyNumberFormat="1"/>
    <xf borderId="5" fillId="0" fontId="3" numFmtId="49" xfId="0" applyAlignment="1" applyBorder="1" applyFont="1" applyNumberFormat="1">
      <alignment readingOrder="0" shrinkToFit="0" wrapText="1"/>
    </xf>
    <xf borderId="14" fillId="0" fontId="5" numFmtId="49" xfId="0" applyBorder="1" applyFont="1" applyNumberFormat="1"/>
    <xf borderId="15" fillId="0" fontId="3" numFmtId="49" xfId="0" applyAlignment="1" applyBorder="1" applyFont="1" applyNumberFormat="1">
      <alignment shrinkToFit="0" wrapText="1"/>
    </xf>
    <xf borderId="4" fillId="0" fontId="5" numFmtId="49" xfId="0" applyBorder="1" applyFont="1" applyNumberFormat="1"/>
    <xf borderId="3" fillId="0" fontId="3" numFmtId="49" xfId="0" applyBorder="1" applyFont="1" applyNumberFormat="1"/>
    <xf borderId="9" fillId="0" fontId="5" numFmtId="49" xfId="0" applyBorder="1" applyFont="1" applyNumberFormat="1"/>
    <xf borderId="0" fillId="0" fontId="2" numFmtId="49" xfId="0" applyAlignment="1" applyFont="1" applyNumberFormat="1">
      <alignment horizontal="left" readingOrder="0" shrinkToFit="0" wrapText="1"/>
    </xf>
    <xf borderId="0" fillId="2" fontId="21" numFmtId="49" xfId="0" applyAlignment="1" applyFont="1" applyNumberFormat="1">
      <alignment horizontal="left" readingOrder="0" shrinkToFit="0" wrapText="1"/>
    </xf>
    <xf borderId="13" fillId="0" fontId="9" numFmtId="49" xfId="0" applyAlignment="1" applyBorder="1" applyFont="1" applyNumberFormat="1">
      <alignment readingOrder="0"/>
    </xf>
    <xf borderId="12" fillId="0" fontId="1" numFmtId="49" xfId="0" applyAlignment="1" applyBorder="1" applyFont="1" applyNumberFormat="1">
      <alignment readingOrder="0"/>
    </xf>
    <xf borderId="2" fillId="0" fontId="9" numFmtId="49" xfId="0" applyAlignment="1" applyBorder="1" applyFont="1" applyNumberFormat="1">
      <alignment horizontal="center" readingOrder="0"/>
    </xf>
    <xf borderId="11" fillId="0" fontId="9" numFmtId="49" xfId="0" applyAlignment="1" applyBorder="1" applyFont="1" applyNumberFormat="1">
      <alignment horizontal="center" readingOrder="0" shrinkToFit="0" wrapText="1"/>
    </xf>
    <xf borderId="11" fillId="0" fontId="9" numFmtId="49" xfId="0" applyAlignment="1" applyBorder="1" applyFont="1" applyNumberFormat="1">
      <alignment horizontal="center" readingOrder="0"/>
    </xf>
    <xf borderId="12" fillId="0" fontId="9" numFmtId="49" xfId="0" applyAlignment="1" applyBorder="1" applyFont="1" applyNumberFormat="1">
      <alignment horizontal="center" readingOrder="0"/>
    </xf>
    <xf borderId="5" fillId="0" fontId="9" numFmtId="49" xfId="0" applyAlignment="1" applyBorder="1" applyFont="1" applyNumberFormat="1">
      <alignment horizontal="left" readingOrder="0"/>
    </xf>
    <xf borderId="15" fillId="0" fontId="7" numFmtId="49" xfId="0" applyAlignment="1" applyBorder="1" applyFont="1" applyNumberFormat="1">
      <alignment horizontal="left"/>
    </xf>
    <xf borderId="1" fillId="0" fontId="2" numFmtId="49" xfId="0" applyBorder="1" applyFont="1" applyNumberFormat="1"/>
    <xf borderId="8" fillId="0" fontId="7" numFmtId="49" xfId="0" applyAlignment="1" applyBorder="1" applyFont="1" applyNumberFormat="1">
      <alignment horizontal="left"/>
    </xf>
    <xf borderId="8" fillId="0" fontId="2" numFmtId="49" xfId="0" applyAlignment="1" applyBorder="1" applyFont="1" applyNumberFormat="1">
      <alignment readingOrder="0"/>
    </xf>
    <xf borderId="0" fillId="0" fontId="9" numFmtId="49" xfId="0" applyFont="1" applyNumberFormat="1"/>
    <xf borderId="0" fillId="2" fontId="22" numFmtId="49" xfId="0" applyAlignment="1" applyFont="1" applyNumberFormat="1">
      <alignment horizontal="center" readingOrder="0"/>
    </xf>
    <xf borderId="6" fillId="2" fontId="2" numFmtId="49" xfId="0" applyAlignment="1" applyBorder="1" applyFont="1" applyNumberFormat="1">
      <alignment horizontal="center" readingOrder="0" shrinkToFit="0" vertical="top" wrapText="0"/>
    </xf>
    <xf borderId="7" fillId="2" fontId="2" numFmtId="49" xfId="0" applyAlignment="1" applyBorder="1" applyFont="1" applyNumberFormat="1">
      <alignment horizontal="center" readingOrder="0" shrinkToFit="0" vertical="top" wrapText="0"/>
    </xf>
    <xf borderId="1" fillId="2" fontId="2" numFmtId="49" xfId="0" applyAlignment="1" applyBorder="1" applyFont="1" applyNumberFormat="1">
      <alignment horizontal="center" readingOrder="0" shrinkToFit="0" vertical="top" wrapText="0"/>
    </xf>
    <xf borderId="4" fillId="2" fontId="2" numFmtId="49" xfId="0" applyAlignment="1" applyBorder="1" applyFont="1" applyNumberFormat="1">
      <alignment horizontal="center" readingOrder="0" shrinkToFit="0" vertical="top" wrapText="0"/>
    </xf>
    <xf borderId="0" fillId="2" fontId="2" numFmtId="49" xfId="0" applyAlignment="1" applyFont="1" applyNumberFormat="1">
      <alignment horizontal="center" readingOrder="0" shrinkToFit="0" vertical="top" wrapText="0"/>
    </xf>
    <xf borderId="10" fillId="2" fontId="2" numFmtId="49" xfId="0" applyAlignment="1" applyBorder="1" applyFont="1" applyNumberFormat="1">
      <alignment horizontal="center" readingOrder="0" shrinkToFit="0" vertical="top" wrapText="0"/>
    </xf>
    <xf borderId="0" fillId="0" fontId="7" numFmtId="49" xfId="0" applyAlignment="1" applyFont="1" applyNumberFormat="1">
      <alignment horizontal="center" readingOrder="0"/>
    </xf>
    <xf borderId="5" fillId="0" fontId="9" numFmtId="0" xfId="0" applyAlignment="1" applyBorder="1" applyFont="1">
      <alignment readingOrder="0"/>
    </xf>
    <xf borderId="7" fillId="2" fontId="11" numFmtId="0" xfId="0" applyAlignment="1" applyBorder="1" applyFont="1">
      <alignment horizontal="center" readingOrder="0" shrinkToFit="0" vertical="top" wrapText="0"/>
    </xf>
    <xf borderId="15" fillId="0" fontId="7" numFmtId="0" xfId="0" applyBorder="1" applyFont="1"/>
    <xf borderId="1" fillId="0" fontId="2" numFmtId="49" xfId="0" applyAlignment="1" applyBorder="1" applyFont="1" applyNumberFormat="1">
      <alignment horizontal="left" shrinkToFit="0" wrapText="1"/>
    </xf>
    <xf borderId="14" fillId="2" fontId="23" numFmtId="49" xfId="0" applyAlignment="1" applyBorder="1" applyFont="1" applyNumberFormat="1">
      <alignment horizontal="left" readingOrder="0" shrinkToFit="0" wrapText="1"/>
    </xf>
    <xf borderId="0" fillId="0" fontId="1" numFmtId="49" xfId="0" applyAlignment="1" applyFont="1" applyNumberFormat="1">
      <alignment horizontal="left" readingOrder="0" shrinkToFit="0" wrapText="1"/>
    </xf>
    <xf borderId="9" fillId="0" fontId="7" numFmtId="0" xfId="0" applyAlignment="1" applyBorder="1" applyFont="1">
      <alignment horizontal="left"/>
    </xf>
    <xf borderId="1" fillId="0" fontId="1" numFmtId="49" xfId="0" applyAlignment="1" applyBorder="1" applyFont="1" applyNumberFormat="1">
      <alignment horizontal="left" shrinkToFit="0" wrapText="1"/>
    </xf>
    <xf borderId="15" fillId="2" fontId="23" numFmtId="0" xfId="0" applyAlignment="1" applyBorder="1" applyFont="1">
      <alignment horizontal="left" readingOrder="0" shrinkToFit="0" wrapText="1"/>
    </xf>
    <xf borderId="0" fillId="0" fontId="2" numFmtId="49" xfId="0" applyAlignment="1" applyFont="1" applyNumberFormat="1">
      <alignment horizontal="left" shrinkToFit="0" wrapText="1"/>
    </xf>
    <xf borderId="8" fillId="2" fontId="23" numFmtId="0" xfId="0" applyAlignment="1" applyBorder="1" applyFont="1">
      <alignment horizontal="left" readingOrder="0" shrinkToFit="0" wrapText="1"/>
    </xf>
    <xf borderId="15" fillId="0" fontId="7" numFmtId="0" xfId="0" applyAlignment="1" applyBorder="1" applyFont="1">
      <alignment horizontal="left"/>
    </xf>
    <xf borderId="1" fillId="0" fontId="2" numFmtId="0" xfId="0" applyAlignment="1" applyBorder="1" applyFont="1">
      <alignment shrinkToFit="0" wrapText="1"/>
    </xf>
    <xf borderId="6" fillId="0" fontId="2" numFmtId="49" xfId="0" applyAlignment="1" applyBorder="1" applyFont="1" applyNumberFormat="1">
      <alignment readingOrder="0"/>
    </xf>
    <xf borderId="6" fillId="2" fontId="6" numFmtId="49" xfId="0" applyAlignment="1" applyBorder="1" applyFont="1" applyNumberFormat="1">
      <alignment horizontal="center" readingOrder="0" vertical="top"/>
    </xf>
    <xf borderId="7" fillId="2" fontId="6" numFmtId="49" xfId="0" applyAlignment="1" applyBorder="1" applyFont="1" applyNumberFormat="1">
      <alignment horizontal="center" readingOrder="0" vertical="top"/>
    </xf>
    <xf borderId="9" fillId="0" fontId="1" numFmtId="0" xfId="0" applyAlignment="1" applyBorder="1" applyFont="1">
      <alignment readingOrder="0" shrinkToFit="0" wrapText="1"/>
    </xf>
    <xf borderId="1" fillId="0" fontId="2" numFmtId="49" xfId="0" applyAlignment="1" applyBorder="1" applyFont="1" applyNumberFormat="1">
      <alignment readingOrder="0"/>
    </xf>
    <xf borderId="3" fillId="0" fontId="5" numFmtId="49" xfId="0" applyAlignment="1" applyBorder="1" applyFont="1" applyNumberFormat="1">
      <alignment horizontal="center" readingOrder="0"/>
    </xf>
    <xf borderId="1" fillId="2" fontId="6" numFmtId="49" xfId="0" applyAlignment="1" applyBorder="1" applyFont="1" applyNumberFormat="1">
      <alignment horizontal="center" readingOrder="0" vertical="top"/>
    </xf>
    <xf borderId="4" fillId="2" fontId="6" numFmtId="49" xfId="0" applyAlignment="1" applyBorder="1" applyFont="1" applyNumberFormat="1">
      <alignment horizontal="center" readingOrder="0" vertical="top"/>
    </xf>
    <xf borderId="14" fillId="0" fontId="2" numFmtId="49" xfId="0" applyAlignment="1" applyBorder="1" applyFont="1" applyNumberFormat="1">
      <alignment readingOrder="0"/>
    </xf>
    <xf borderId="3" fillId="0" fontId="1" numFmtId="0" xfId="0" applyAlignment="1" applyBorder="1" applyFont="1">
      <alignment readingOrder="0"/>
    </xf>
    <xf borderId="9" fillId="0" fontId="2" numFmtId="49" xfId="0" applyAlignment="1" applyBorder="1" applyFont="1" applyNumberFormat="1">
      <alignment readingOrder="0"/>
    </xf>
    <xf borderId="5" fillId="0" fontId="1" numFmtId="49" xfId="0" applyAlignment="1" applyBorder="1" applyFont="1" applyNumberFormat="1">
      <alignment horizontal="center" readingOrder="0"/>
    </xf>
    <xf borderId="6" fillId="0" fontId="1" numFmtId="49" xfId="0" applyAlignment="1" applyBorder="1" applyFont="1" applyNumberFormat="1">
      <alignment horizontal="center" readingOrder="0"/>
    </xf>
    <xf borderId="6" fillId="0" fontId="1" numFmtId="49" xfId="0" applyAlignment="1" applyBorder="1" applyFont="1" applyNumberFormat="1">
      <alignment horizontal="center" readingOrder="0" shrinkToFit="0" wrapText="1"/>
    </xf>
    <xf borderId="7" fillId="0" fontId="1" numFmtId="49" xfId="0" applyAlignment="1" applyBorder="1" applyFont="1" applyNumberFormat="1">
      <alignment horizontal="center" readingOrder="0"/>
    </xf>
    <xf borderId="5" fillId="0" fontId="1" numFmtId="0" xfId="0" applyAlignment="1" applyBorder="1" applyFont="1">
      <alignment readingOrder="0"/>
    </xf>
    <xf borderId="1" fillId="2" fontId="17" numFmtId="49" xfId="0" applyAlignment="1" applyBorder="1" applyFont="1" applyNumberFormat="1">
      <alignment horizontal="center" readingOrder="0"/>
    </xf>
    <xf borderId="4" fillId="2" fontId="17" numFmtId="49" xfId="0" applyAlignment="1" applyBorder="1" applyFont="1" applyNumberFormat="1">
      <alignment horizontal="center" readingOrder="0"/>
    </xf>
    <xf borderId="8" fillId="0" fontId="1" numFmtId="49" xfId="0" applyAlignment="1" applyBorder="1" applyFont="1" applyNumberFormat="1">
      <alignment horizontal="left" readingOrder="0"/>
    </xf>
    <xf borderId="8" fillId="0" fontId="1" numFmtId="49" xfId="0" applyAlignment="1" applyBorder="1" applyFont="1" applyNumberFormat="1">
      <alignment horizontal="left"/>
    </xf>
    <xf borderId="15" fillId="0" fontId="1" numFmtId="49" xfId="0" applyAlignment="1" applyBorder="1" applyFont="1" applyNumberFormat="1">
      <alignment horizontal="left"/>
    </xf>
    <xf borderId="5" fillId="0" fontId="2" numFmtId="49" xfId="0" applyBorder="1" applyFont="1" applyNumberFormat="1"/>
    <xf borderId="0" fillId="2" fontId="17" numFmtId="3" xfId="0" applyAlignment="1" applyFont="1" applyNumberFormat="1">
      <alignment horizontal="center" readingOrder="0"/>
    </xf>
    <xf borderId="10" fillId="0" fontId="2" numFmtId="49" xfId="0" applyAlignment="1" applyBorder="1" applyFont="1" applyNumberFormat="1">
      <alignment horizontal="center" readingOrder="0"/>
    </xf>
    <xf borderId="10" fillId="0" fontId="2" numFmtId="0" xfId="0" applyAlignment="1" applyBorder="1" applyFont="1">
      <alignment horizontal="center" readingOrder="0"/>
    </xf>
    <xf borderId="1" fillId="0" fontId="2" numFmtId="0" xfId="0" applyBorder="1" applyFont="1"/>
    <xf borderId="0" fillId="2" fontId="11" numFmtId="49" xfId="0" applyAlignment="1" applyFont="1" applyNumberFormat="1">
      <alignment readingOrder="0" shrinkToFit="0" vertical="top" wrapText="0"/>
    </xf>
    <xf borderId="0" fillId="2" fontId="11" numFmtId="49" xfId="0" applyAlignment="1" applyFont="1" applyNumberFormat="1">
      <alignment horizontal="right" readingOrder="0" shrinkToFit="0" vertical="top" wrapText="0"/>
    </xf>
    <xf borderId="1" fillId="2" fontId="17" numFmtId="3" xfId="0" applyAlignment="1" applyBorder="1" applyFont="1" applyNumberFormat="1">
      <alignment horizontal="center" readingOrder="0"/>
    </xf>
    <xf borderId="5" fillId="0" fontId="2" numFmtId="0" xfId="0" applyBorder="1" applyFont="1"/>
    <xf borderId="6" fillId="0" fontId="2" numFmtId="0" xfId="0" applyAlignment="1" applyBorder="1" applyFont="1">
      <alignment horizontal="center" readingOrder="0"/>
    </xf>
    <xf borderId="5" fillId="0" fontId="2" numFmtId="0" xfId="0" applyAlignment="1" applyBorder="1" applyFont="1">
      <alignment horizontal="center"/>
    </xf>
    <xf borderId="8" fillId="0" fontId="2" numFmtId="0" xfId="0" applyAlignment="1" applyBorder="1" applyFont="1">
      <alignment horizontal="left"/>
    </xf>
    <xf borderId="2" fillId="0" fontId="2" numFmtId="49" xfId="0" applyAlignment="1" applyBorder="1" applyFont="1" applyNumberFormat="1">
      <alignment horizontal="center" readingOrder="0" shrinkToFit="0" wrapText="1"/>
    </xf>
    <xf borderId="1" fillId="2" fontId="0" numFmtId="49" xfId="0" applyAlignment="1" applyBorder="1" applyFont="1" applyNumberFormat="1">
      <alignment horizontal="center" readingOrder="0"/>
    </xf>
    <xf borderId="4" fillId="2" fontId="0" numFmtId="49" xfId="0" applyAlignment="1" applyBorder="1" applyFont="1" applyNumberFormat="1">
      <alignment horizontal="center" readingOrder="0"/>
    </xf>
    <xf borderId="5" fillId="0" fontId="2" numFmtId="49" xfId="0" applyAlignment="1" applyBorder="1" applyFont="1" applyNumberFormat="1">
      <alignment readingOrder="0"/>
    </xf>
    <xf borderId="0" fillId="2" fontId="24" numFmtId="0" xfId="0" applyAlignment="1" applyFont="1">
      <alignment horizontal="left" readingOrder="0" vertical="top"/>
    </xf>
    <xf borderId="9" fillId="0" fontId="2" numFmtId="0" xfId="0" applyBorder="1" applyFont="1"/>
    <xf borderId="3" fillId="0" fontId="2" numFmtId="0" xfId="0" applyBorder="1" applyFont="1"/>
    <xf borderId="4" fillId="2" fontId="10" numFmtId="49" xfId="0" applyAlignment="1" applyBorder="1" applyFont="1" applyNumberFormat="1">
      <alignment horizontal="center" readingOrder="0"/>
    </xf>
    <xf borderId="0" fillId="2" fontId="10" numFmtId="49" xfId="0" applyAlignment="1" applyFont="1" applyNumberFormat="1">
      <alignment horizontal="left" vertical="bottom"/>
    </xf>
    <xf borderId="0" fillId="2" fontId="25" numFmtId="0" xfId="0" applyAlignment="1" applyFont="1">
      <alignment horizontal="left" readingOrder="0"/>
    </xf>
    <xf borderId="14" fillId="0" fontId="9" numFmtId="49" xfId="0" applyAlignment="1" applyBorder="1" applyFont="1" applyNumberFormat="1">
      <alignment readingOrder="0"/>
    </xf>
    <xf borderId="15" fillId="0" fontId="1" numFmtId="0" xfId="0" applyAlignment="1" applyBorder="1" applyFont="1">
      <alignment readingOrder="0" shrinkToFit="0" wrapText="1"/>
    </xf>
    <xf borderId="10" fillId="2" fontId="10" numFmtId="49" xfId="0" applyAlignment="1" applyBorder="1" applyFont="1" applyNumberFormat="1">
      <alignment horizontal="center" readingOrder="0"/>
    </xf>
    <xf borderId="0" fillId="2" fontId="20" numFmtId="49" xfId="0" applyAlignment="1" applyFont="1" applyNumberFormat="1">
      <alignment horizontal="right" readingOrder="0" vertical="top"/>
    </xf>
    <xf borderId="2" fillId="0" fontId="21" numFmtId="49" xfId="0" applyAlignment="1" applyBorder="1" applyFont="1" applyNumberFormat="1">
      <alignment horizontal="center" readingOrder="0" shrinkToFit="0" wrapText="1"/>
    </xf>
    <xf borderId="13" fillId="0" fontId="9" numFmtId="49" xfId="0" applyAlignment="1" applyBorder="1" applyFont="1" applyNumberFormat="1">
      <alignment horizontal="center" readingOrder="0"/>
    </xf>
    <xf borderId="12" fillId="0" fontId="21" numFmtId="49" xfId="0" applyAlignment="1" applyBorder="1" applyFont="1" applyNumberFormat="1">
      <alignment horizontal="center" readingOrder="0" shrinkToFit="0" wrapText="1"/>
    </xf>
    <xf borderId="13" fillId="0" fontId="21" numFmtId="49" xfId="0" applyAlignment="1" applyBorder="1" applyFont="1" applyNumberFormat="1">
      <alignment horizontal="center" readingOrder="0" shrinkToFit="0" wrapText="1"/>
    </xf>
    <xf borderId="3" fillId="0" fontId="1" numFmtId="0" xfId="0" applyAlignment="1" applyBorder="1" applyFont="1">
      <alignment horizontal="left" readingOrder="0"/>
    </xf>
    <xf borderId="9" fillId="0" fontId="7" numFmtId="49" xfId="0" applyAlignment="1" applyBorder="1" applyFont="1" applyNumberFormat="1">
      <alignment horizontal="center" readingOrder="0" shrinkToFit="0" wrapText="1"/>
    </xf>
    <xf borderId="12" fillId="0" fontId="26" numFmtId="49" xfId="0" applyAlignment="1" applyBorder="1" applyFont="1" applyNumberFormat="1">
      <alignment horizontal="center" readingOrder="0" shrinkToFit="0" wrapText="1"/>
    </xf>
    <xf borderId="13" fillId="0" fontId="26" numFmtId="49" xfId="0" applyAlignment="1" applyBorder="1" applyFont="1" applyNumberFormat="1">
      <alignment horizontal="center" readingOrder="0" shrinkToFit="0" wrapText="1"/>
    </xf>
    <xf borderId="9" fillId="0" fontId="18" numFmtId="49" xfId="0" applyAlignment="1" applyBorder="1" applyFont="1" applyNumberFormat="1">
      <alignment horizontal="left" readingOrder="0" shrinkToFit="0" wrapText="1"/>
    </xf>
    <xf borderId="9" fillId="0" fontId="18" numFmtId="49" xfId="0" applyAlignment="1" applyBorder="1" applyFont="1" applyNumberFormat="1">
      <alignment horizontal="center" readingOrder="0" shrinkToFit="0" wrapText="1"/>
    </xf>
    <xf borderId="16" fillId="0" fontId="26" numFmtId="49" xfId="0" applyAlignment="1" applyBorder="1" applyFont="1" applyNumberFormat="1">
      <alignment horizontal="center" readingOrder="0" shrinkToFit="0" wrapText="1"/>
    </xf>
    <xf borderId="13" fillId="0" fontId="18" numFmtId="49" xfId="0" applyAlignment="1" applyBorder="1" applyFont="1" applyNumberFormat="1">
      <alignment horizontal="left" readingOrder="0" shrinkToFit="0" wrapText="1"/>
    </xf>
    <xf borderId="13" fillId="0" fontId="18" numFmtId="49" xfId="0" applyAlignment="1" applyBorder="1" applyFont="1" applyNumberFormat="1">
      <alignment horizontal="center" readingOrder="0" shrinkToFit="0" wrapText="1"/>
    </xf>
    <xf borderId="0" fillId="0" fontId="7" numFmtId="0" xfId="0" applyAlignment="1" applyFont="1">
      <alignment readingOrder="0" shrinkToFit="0" wrapText="1"/>
    </xf>
    <xf borderId="0" fillId="2" fontId="27" numFmtId="0" xfId="0" applyAlignment="1" applyFont="1">
      <alignment horizontal="left" readingOrder="0" shrinkToFit="0" wrapText="1"/>
    </xf>
    <xf borderId="0" fillId="0" fontId="1" numFmtId="49" xfId="0" applyAlignment="1" applyFont="1" applyNumberFormat="1">
      <alignment horizontal="left"/>
    </xf>
    <xf borderId="0" fillId="0" fontId="7" numFmtId="49" xfId="0" applyAlignment="1" applyFont="1" applyNumberFormat="1">
      <alignment horizontal="center" readingOrder="0" vertical="bottom"/>
    </xf>
    <xf borderId="0" fillId="0" fontId="28" numFmtId="49" xfId="0" applyAlignment="1" applyFont="1" applyNumberFormat="1">
      <alignment vertical="bottom"/>
    </xf>
    <xf borderId="0" fillId="0" fontId="28" numFmtId="0" xfId="0" applyAlignment="1" applyFont="1">
      <alignment vertical="bottom"/>
    </xf>
    <xf borderId="0" fillId="0" fontId="7" numFmtId="49" xfId="0" applyAlignment="1" applyFont="1" applyNumberFormat="1">
      <alignment horizontal="center" vertical="bottom"/>
    </xf>
    <xf borderId="0" fillId="2" fontId="2" numFmtId="49" xfId="0" applyAlignment="1" applyFont="1" applyNumberFormat="1">
      <alignment horizontal="center" readingOrder="0" vertical="top"/>
    </xf>
    <xf borderId="0" fillId="2" fontId="7" numFmtId="49" xfId="0" applyAlignment="1" applyFont="1" applyNumberFormat="1">
      <alignment horizontal="center" readingOrder="0" vertical="top"/>
    </xf>
    <xf borderId="0" fillId="0" fontId="28" numFmtId="49" xfId="0" applyAlignment="1" applyFont="1" applyNumberFormat="1">
      <alignment readingOrder="0" vertical="bottom"/>
    </xf>
    <xf borderId="0" fillId="0" fontId="1" numFmtId="0" xfId="0" applyAlignment="1" applyFon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1" max="1" width="14.5"/>
    <col customWidth="1" min="2" max="2" width="22.63"/>
    <col customWidth="1" min="4" max="4" width="14.63"/>
  </cols>
  <sheetData>
    <row r="1">
      <c r="A1" s="1"/>
      <c r="B1" s="2"/>
      <c r="C1" s="2"/>
      <c r="D1" s="2"/>
      <c r="E1" s="2"/>
      <c r="F1" s="2"/>
      <c r="G1" s="2"/>
      <c r="H1" s="2"/>
      <c r="I1" s="2"/>
    </row>
    <row r="2">
      <c r="A2" s="3" t="s">
        <v>0</v>
      </c>
      <c r="B2" s="4"/>
      <c r="C2" s="4"/>
      <c r="D2" s="4"/>
      <c r="E2" s="4"/>
      <c r="F2" s="2"/>
      <c r="G2" s="2"/>
      <c r="H2" s="2"/>
      <c r="I2" s="2"/>
    </row>
    <row r="3">
      <c r="A3" s="5" t="s">
        <v>1</v>
      </c>
      <c r="B3" s="6" t="s">
        <v>2</v>
      </c>
      <c r="C3" s="7" t="s">
        <v>3</v>
      </c>
      <c r="D3" s="8" t="s">
        <v>4</v>
      </c>
      <c r="E3" s="9" t="s">
        <v>5</v>
      </c>
      <c r="F3" s="10"/>
      <c r="G3" s="2"/>
      <c r="H3" s="2"/>
      <c r="I3" s="2"/>
    </row>
    <row r="4">
      <c r="A4" s="11" t="s">
        <v>6</v>
      </c>
      <c r="B4" s="12" t="s">
        <v>7</v>
      </c>
      <c r="C4" s="13" t="s">
        <v>8</v>
      </c>
      <c r="D4" s="13" t="s">
        <v>9</v>
      </c>
      <c r="E4" s="14" t="s">
        <v>10</v>
      </c>
      <c r="F4" s="15"/>
      <c r="G4" s="10"/>
      <c r="H4" s="2"/>
      <c r="I4" s="2"/>
    </row>
    <row r="5">
      <c r="A5" s="16"/>
      <c r="B5" s="17"/>
      <c r="C5" s="18" t="s">
        <v>11</v>
      </c>
      <c r="D5" s="18" t="s">
        <v>12</v>
      </c>
      <c r="E5" s="19" t="s">
        <v>13</v>
      </c>
      <c r="F5" s="20"/>
      <c r="G5" s="20"/>
    </row>
    <row r="6">
      <c r="A6" s="21"/>
      <c r="B6" s="22" t="s">
        <v>14</v>
      </c>
      <c r="C6" s="18"/>
      <c r="D6" s="18"/>
      <c r="E6" s="19" t="s">
        <v>15</v>
      </c>
      <c r="F6" s="20"/>
      <c r="G6" s="20"/>
    </row>
    <row r="7">
      <c r="A7" s="23" t="s">
        <v>16</v>
      </c>
      <c r="B7" s="24" t="s">
        <v>17</v>
      </c>
      <c r="C7" s="25" t="s">
        <v>18</v>
      </c>
      <c r="D7" s="25" t="s">
        <v>12</v>
      </c>
      <c r="E7" s="26" t="s">
        <v>19</v>
      </c>
      <c r="F7" s="27"/>
      <c r="G7" s="28"/>
      <c r="H7" s="28"/>
      <c r="I7" s="28"/>
    </row>
    <row r="8">
      <c r="A8" s="29"/>
      <c r="B8" s="30"/>
      <c r="C8" s="25" t="s">
        <v>20</v>
      </c>
      <c r="D8" s="25" t="s">
        <v>21</v>
      </c>
      <c r="E8" s="26" t="s">
        <v>22</v>
      </c>
      <c r="F8" s="28"/>
      <c r="G8" s="28"/>
      <c r="H8" s="28"/>
      <c r="I8" s="28"/>
    </row>
    <row r="9">
      <c r="A9" s="29"/>
      <c r="B9" s="12" t="s">
        <v>23</v>
      </c>
      <c r="C9" s="13"/>
      <c r="D9" s="13"/>
      <c r="E9" s="14" t="s">
        <v>15</v>
      </c>
      <c r="F9" s="28"/>
      <c r="G9" s="28"/>
      <c r="H9" s="28"/>
      <c r="I9" s="28"/>
    </row>
    <row r="10">
      <c r="A10" s="31" t="s">
        <v>24</v>
      </c>
      <c r="B10" s="12" t="s">
        <v>25</v>
      </c>
      <c r="C10" s="13" t="s">
        <v>26</v>
      </c>
      <c r="D10" s="13" t="s">
        <v>27</v>
      </c>
      <c r="E10" s="14" t="s">
        <v>28</v>
      </c>
      <c r="F10" s="32"/>
      <c r="G10" s="20"/>
    </row>
    <row r="11">
      <c r="A11" s="16"/>
      <c r="B11" s="30"/>
      <c r="C11" s="33" t="s">
        <v>29</v>
      </c>
      <c r="D11" s="33" t="s">
        <v>30</v>
      </c>
      <c r="E11" s="34" t="s">
        <v>31</v>
      </c>
      <c r="F11" s="32"/>
      <c r="G11" s="20"/>
    </row>
    <row r="12">
      <c r="A12" s="21"/>
      <c r="B12" s="35" t="s">
        <v>32</v>
      </c>
      <c r="C12" s="36"/>
      <c r="D12" s="36"/>
      <c r="E12" s="37" t="s">
        <v>15</v>
      </c>
      <c r="F12" s="32"/>
      <c r="G12" s="20"/>
    </row>
    <row r="13">
      <c r="A13" s="38" t="s">
        <v>33</v>
      </c>
      <c r="B13" s="12" t="s">
        <v>34</v>
      </c>
      <c r="C13" s="25" t="s">
        <v>26</v>
      </c>
      <c r="D13" s="25" t="s">
        <v>35</v>
      </c>
      <c r="E13" s="26" t="s">
        <v>36</v>
      </c>
      <c r="F13" s="39"/>
      <c r="G13" s="20"/>
    </row>
    <row r="14">
      <c r="A14" s="40"/>
      <c r="B14" s="30"/>
      <c r="C14" s="33" t="s">
        <v>29</v>
      </c>
      <c r="D14" s="33" t="s">
        <v>37</v>
      </c>
      <c r="E14" s="34" t="s">
        <v>38</v>
      </c>
      <c r="F14" s="20"/>
      <c r="G14" s="20"/>
    </row>
    <row r="15">
      <c r="A15" s="41"/>
      <c r="B15" s="42" t="s">
        <v>39</v>
      </c>
      <c r="C15" s="36"/>
      <c r="D15" s="36"/>
      <c r="E15" s="37" t="s">
        <v>15</v>
      </c>
      <c r="F15" s="20"/>
      <c r="G15" s="20"/>
    </row>
    <row r="16">
      <c r="A16" s="43" t="s">
        <v>40</v>
      </c>
      <c r="B16" s="24" t="s">
        <v>41</v>
      </c>
      <c r="C16" s="25" t="s">
        <v>8</v>
      </c>
      <c r="D16" s="25" t="s">
        <v>42</v>
      </c>
      <c r="E16" s="26" t="s">
        <v>43</v>
      </c>
      <c r="F16" s="32"/>
      <c r="G16" s="20"/>
    </row>
    <row r="17">
      <c r="A17" s="44"/>
      <c r="B17" s="30"/>
      <c r="C17" s="25" t="s">
        <v>11</v>
      </c>
      <c r="D17" s="25" t="s">
        <v>44</v>
      </c>
      <c r="E17" s="26" t="s">
        <v>45</v>
      </c>
    </row>
    <row r="18">
      <c r="A18" s="45"/>
      <c r="B18" s="42" t="s">
        <v>46</v>
      </c>
      <c r="C18" s="18"/>
      <c r="D18" s="18"/>
      <c r="E18" s="19"/>
    </row>
    <row r="19">
      <c r="A19" s="46" t="s">
        <v>47</v>
      </c>
      <c r="B19" s="24" t="s">
        <v>48</v>
      </c>
      <c r="C19" s="25" t="s">
        <v>49</v>
      </c>
      <c r="D19" s="25" t="s">
        <v>50</v>
      </c>
      <c r="E19" s="26" t="s">
        <v>51</v>
      </c>
      <c r="F19" s="10"/>
      <c r="G19" s="2"/>
      <c r="H19" s="2"/>
      <c r="I19" s="2"/>
    </row>
    <row r="20">
      <c r="A20" s="47"/>
      <c r="B20" s="17"/>
      <c r="C20" s="18" t="s">
        <v>52</v>
      </c>
      <c r="D20" s="18" t="s">
        <v>53</v>
      </c>
      <c r="E20" s="19" t="s">
        <v>54</v>
      </c>
      <c r="F20" s="10"/>
      <c r="G20" s="2"/>
      <c r="H20" s="2"/>
      <c r="I20" s="2"/>
    </row>
    <row r="21">
      <c r="A21" s="11" t="s">
        <v>55</v>
      </c>
      <c r="B21" s="12" t="s">
        <v>56</v>
      </c>
      <c r="C21" s="13" t="s">
        <v>57</v>
      </c>
      <c r="D21" s="13" t="s">
        <v>58</v>
      </c>
      <c r="E21" s="14" t="s">
        <v>59</v>
      </c>
      <c r="F21" s="48"/>
      <c r="G21" s="28"/>
      <c r="H21" s="48"/>
      <c r="I21" s="28"/>
    </row>
    <row r="22">
      <c r="A22" s="29"/>
      <c r="B22" s="30"/>
      <c r="C22" s="49" t="s">
        <v>60</v>
      </c>
      <c r="D22" s="50" t="s">
        <v>61</v>
      </c>
      <c r="E22" s="51" t="s">
        <v>62</v>
      </c>
      <c r="F22" s="28"/>
      <c r="G22" s="28"/>
      <c r="H22" s="48"/>
      <c r="I22" s="28"/>
    </row>
    <row r="23">
      <c r="A23" s="52"/>
      <c r="B23" s="42" t="s">
        <v>63</v>
      </c>
      <c r="C23" s="53"/>
      <c r="D23" s="54"/>
      <c r="E23" s="55" t="s">
        <v>15</v>
      </c>
      <c r="F23" s="28"/>
      <c r="G23" s="28"/>
      <c r="H23" s="48"/>
      <c r="I23" s="28"/>
    </row>
    <row r="24">
      <c r="A24" s="56" t="s">
        <v>64</v>
      </c>
      <c r="B24" s="24" t="s">
        <v>65</v>
      </c>
      <c r="C24" s="25" t="s">
        <v>66</v>
      </c>
      <c r="D24" s="25" t="s">
        <v>67</v>
      </c>
      <c r="E24" s="26" t="s">
        <v>38</v>
      </c>
      <c r="F24" s="28"/>
      <c r="G24" s="28"/>
      <c r="H24" s="28"/>
      <c r="I24" s="28"/>
    </row>
    <row r="25">
      <c r="A25" s="29"/>
      <c r="B25" s="30"/>
      <c r="C25" s="25" t="s">
        <v>68</v>
      </c>
      <c r="D25" s="25" t="s">
        <v>69</v>
      </c>
      <c r="E25" s="26" t="s">
        <v>36</v>
      </c>
      <c r="F25" s="28"/>
      <c r="G25" s="28"/>
      <c r="H25" s="28"/>
      <c r="I25" s="28"/>
    </row>
    <row r="26">
      <c r="A26" s="57"/>
      <c r="B26" s="36" t="s">
        <v>70</v>
      </c>
      <c r="C26" s="58"/>
      <c r="D26" s="58"/>
      <c r="E26" s="59" t="s">
        <v>15</v>
      </c>
      <c r="F26" s="28"/>
      <c r="G26" s="28"/>
      <c r="H26" s="28"/>
      <c r="I26" s="28"/>
    </row>
    <row r="27">
      <c r="A27" s="46" t="s">
        <v>71</v>
      </c>
      <c r="B27" s="60"/>
      <c r="C27" s="61" t="s">
        <v>72</v>
      </c>
      <c r="D27" s="61" t="s">
        <v>30</v>
      </c>
      <c r="E27" s="62" t="s">
        <v>73</v>
      </c>
      <c r="F27" s="63"/>
      <c r="G27" s="28"/>
      <c r="H27" s="48"/>
      <c r="I27" s="28"/>
    </row>
    <row r="28">
      <c r="A28" s="64" t="s">
        <v>74</v>
      </c>
      <c r="B28" s="65" t="s">
        <v>75</v>
      </c>
      <c r="C28" s="61" t="s">
        <v>76</v>
      </c>
      <c r="D28" s="61" t="s">
        <v>77</v>
      </c>
      <c r="E28" s="62" t="s">
        <v>73</v>
      </c>
      <c r="F28" s="63"/>
      <c r="G28" s="66"/>
      <c r="H28" s="63"/>
      <c r="I28" s="28"/>
    </row>
    <row r="29">
      <c r="A29" s="67"/>
      <c r="B29" s="65" t="s">
        <v>78</v>
      </c>
      <c r="C29" s="61" t="s">
        <v>79</v>
      </c>
      <c r="D29" s="61" t="s">
        <v>37</v>
      </c>
      <c r="E29" s="62" t="s">
        <v>80</v>
      </c>
      <c r="F29" s="48"/>
      <c r="G29" s="28"/>
      <c r="H29" s="48"/>
      <c r="I29" s="68"/>
    </row>
    <row r="30">
      <c r="A30" s="67"/>
      <c r="B30" s="65" t="s">
        <v>81</v>
      </c>
      <c r="C30" s="61" t="s">
        <v>82</v>
      </c>
      <c r="D30" s="61" t="s">
        <v>83</v>
      </c>
      <c r="E30" s="62" t="s">
        <v>84</v>
      </c>
      <c r="F30" s="48"/>
      <c r="G30" s="63"/>
      <c r="H30" s="48"/>
      <c r="I30" s="28"/>
    </row>
    <row r="31">
      <c r="A31" s="47"/>
      <c r="B31" s="69" t="s">
        <v>85</v>
      </c>
      <c r="C31" s="70" t="s">
        <v>86</v>
      </c>
      <c r="D31" s="70" t="s">
        <v>50</v>
      </c>
      <c r="E31" s="71" t="s">
        <v>87</v>
      </c>
      <c r="F31" s="48"/>
      <c r="G31" s="28"/>
      <c r="H31" s="63"/>
      <c r="I31" s="28"/>
    </row>
    <row r="32">
      <c r="A32" s="72" t="s">
        <v>88</v>
      </c>
      <c r="B32" s="12" t="s">
        <v>89</v>
      </c>
      <c r="C32" s="13" t="s">
        <v>49</v>
      </c>
      <c r="D32" s="13" t="s">
        <v>90</v>
      </c>
      <c r="E32" s="14" t="s">
        <v>87</v>
      </c>
      <c r="F32" s="10"/>
      <c r="G32" s="2"/>
      <c r="H32" s="2"/>
      <c r="I32" s="2"/>
    </row>
    <row r="33">
      <c r="A33" s="47"/>
      <c r="B33" s="17"/>
      <c r="C33" s="22" t="s">
        <v>52</v>
      </c>
      <c r="D33" s="22" t="s">
        <v>50</v>
      </c>
      <c r="E33" s="73" t="s">
        <v>91</v>
      </c>
      <c r="F33" s="48"/>
      <c r="G33" s="28"/>
      <c r="H33" s="28"/>
      <c r="I33" s="28"/>
    </row>
    <row r="34">
      <c r="A34" s="11" t="s">
        <v>92</v>
      </c>
      <c r="B34" s="60" t="s">
        <v>93</v>
      </c>
      <c r="C34" s="13" t="s">
        <v>49</v>
      </c>
      <c r="D34" s="13" t="s">
        <v>42</v>
      </c>
      <c r="E34" s="14" t="s">
        <v>94</v>
      </c>
      <c r="F34" s="63"/>
      <c r="G34" s="63"/>
      <c r="H34" s="28"/>
      <c r="I34" s="28"/>
    </row>
    <row r="35">
      <c r="A35" s="29"/>
      <c r="B35" s="74" t="s">
        <v>95</v>
      </c>
      <c r="C35" s="25" t="s">
        <v>52</v>
      </c>
      <c r="D35" s="25" t="s">
        <v>96</v>
      </c>
      <c r="E35" s="26" t="s">
        <v>43</v>
      </c>
      <c r="F35" s="63"/>
      <c r="G35" s="63"/>
      <c r="H35" s="28"/>
      <c r="I35" s="28"/>
    </row>
    <row r="36">
      <c r="A36" s="29"/>
      <c r="B36" s="65" t="s">
        <v>97</v>
      </c>
      <c r="C36" s="25" t="s">
        <v>98</v>
      </c>
      <c r="D36" s="25" t="s">
        <v>99</v>
      </c>
      <c r="E36" s="26" t="s">
        <v>100</v>
      </c>
      <c r="F36" s="48"/>
      <c r="G36" s="48"/>
      <c r="H36" s="28"/>
      <c r="I36" s="28"/>
    </row>
    <row r="37">
      <c r="A37" s="75"/>
      <c r="B37" s="69" t="s">
        <v>101</v>
      </c>
      <c r="C37" s="18" t="s">
        <v>102</v>
      </c>
      <c r="D37" s="18" t="s">
        <v>50</v>
      </c>
      <c r="E37" s="19" t="s">
        <v>103</v>
      </c>
      <c r="F37" s="28"/>
      <c r="G37" s="48"/>
      <c r="H37" s="28"/>
      <c r="I37" s="28"/>
    </row>
    <row r="38">
      <c r="A38" s="11" t="s">
        <v>104</v>
      </c>
      <c r="B38" s="12" t="s">
        <v>105</v>
      </c>
      <c r="C38" s="13" t="s">
        <v>49</v>
      </c>
      <c r="D38" s="13" t="s">
        <v>106</v>
      </c>
      <c r="E38" s="14" t="s">
        <v>107</v>
      </c>
      <c r="F38" s="48"/>
      <c r="G38" s="48"/>
      <c r="H38" s="28"/>
      <c r="I38" s="28"/>
    </row>
    <row r="39">
      <c r="A39" s="76"/>
      <c r="B39" s="17"/>
      <c r="C39" s="22" t="s">
        <v>52</v>
      </c>
      <c r="D39" s="22" t="s">
        <v>42</v>
      </c>
      <c r="E39" s="73" t="s">
        <v>59</v>
      </c>
      <c r="F39" s="48"/>
      <c r="G39" s="48"/>
      <c r="H39" s="28"/>
      <c r="I39" s="28"/>
    </row>
    <row r="40">
      <c r="A40" s="11" t="s">
        <v>108</v>
      </c>
      <c r="B40" s="60"/>
      <c r="C40" s="13" t="s">
        <v>109</v>
      </c>
      <c r="D40" s="13" t="s">
        <v>106</v>
      </c>
      <c r="E40" s="14" t="s">
        <v>73</v>
      </c>
      <c r="F40" s="63"/>
      <c r="G40" s="63"/>
      <c r="H40" s="28"/>
      <c r="I40" s="28"/>
    </row>
    <row r="41">
      <c r="A41" s="77"/>
      <c r="B41" s="74" t="s">
        <v>110</v>
      </c>
      <c r="C41" s="25" t="s">
        <v>111</v>
      </c>
      <c r="D41" s="25" t="s">
        <v>112</v>
      </c>
      <c r="E41" s="26" t="s">
        <v>80</v>
      </c>
      <c r="F41" s="63"/>
      <c r="G41" s="63"/>
      <c r="H41" s="28"/>
      <c r="I41" s="28"/>
    </row>
    <row r="42">
      <c r="A42" s="77"/>
      <c r="B42" s="65" t="s">
        <v>113</v>
      </c>
      <c r="C42" s="25" t="s">
        <v>114</v>
      </c>
      <c r="D42" s="25" t="s">
        <v>106</v>
      </c>
      <c r="E42" s="26" t="s">
        <v>115</v>
      </c>
      <c r="F42" s="48"/>
      <c r="G42" s="48"/>
      <c r="H42" s="28"/>
      <c r="I42" s="28"/>
    </row>
    <row r="43">
      <c r="A43" s="76"/>
      <c r="B43" s="69" t="s">
        <v>116</v>
      </c>
      <c r="C43" s="18" t="s">
        <v>86</v>
      </c>
      <c r="D43" s="18" t="s">
        <v>90</v>
      </c>
      <c r="E43" s="19" t="s">
        <v>117</v>
      </c>
      <c r="F43" s="48"/>
      <c r="G43" s="48"/>
      <c r="H43" s="28"/>
      <c r="I43" s="28"/>
    </row>
    <row r="44">
      <c r="A44" s="78" t="s">
        <v>118</v>
      </c>
      <c r="F44" s="79"/>
      <c r="G44" s="10"/>
      <c r="H44" s="2"/>
      <c r="I44" s="2"/>
    </row>
    <row r="45">
      <c r="A45" s="80"/>
      <c r="B45" s="48"/>
      <c r="C45" s="81"/>
      <c r="D45" s="81"/>
      <c r="E45" s="81"/>
      <c r="F45" s="20"/>
      <c r="G45" s="20"/>
    </row>
    <row r="46">
      <c r="A46" s="82"/>
      <c r="B46" s="63"/>
      <c r="C46" s="83"/>
      <c r="D46" s="83"/>
      <c r="E46" s="83"/>
      <c r="F46" s="32"/>
      <c r="G46" s="20"/>
    </row>
    <row r="47">
      <c r="A47" s="80"/>
      <c r="B47" s="48"/>
      <c r="C47" s="63"/>
      <c r="D47" s="63"/>
      <c r="E47" s="63"/>
      <c r="F47" s="32"/>
      <c r="G47" s="20"/>
    </row>
    <row r="48">
      <c r="A48" s="82"/>
      <c r="B48" s="63"/>
      <c r="C48" s="81"/>
      <c r="D48" s="81"/>
      <c r="E48" s="81"/>
      <c r="F48" s="32"/>
      <c r="G48" s="20"/>
    </row>
    <row r="49">
      <c r="A49" s="20"/>
      <c r="B49" s="48"/>
      <c r="C49" s="63"/>
      <c r="D49" s="63"/>
      <c r="E49" s="63"/>
      <c r="F49" s="20"/>
      <c r="G49" s="20"/>
    </row>
    <row r="50">
      <c r="A50" s="39"/>
      <c r="B50" s="63"/>
      <c r="C50" s="81"/>
      <c r="D50" s="81"/>
      <c r="E50" s="81"/>
      <c r="F50" s="32"/>
      <c r="G50" s="20"/>
    </row>
    <row r="51">
      <c r="B51" s="48"/>
      <c r="C51" s="81"/>
      <c r="D51" s="81"/>
      <c r="E51" s="81"/>
    </row>
    <row r="52">
      <c r="B52" s="20"/>
      <c r="C52" s="20"/>
      <c r="D52" s="20"/>
      <c r="E52" s="20"/>
    </row>
    <row r="53">
      <c r="B53" s="20"/>
      <c r="C53" s="20"/>
      <c r="D53" s="20"/>
      <c r="E53" s="20"/>
    </row>
  </sheetData>
  <mergeCells count="2">
    <mergeCell ref="A2:E2"/>
    <mergeCell ref="A44:E44"/>
  </mergeCells>
  <printOptions gridLines="1" horizontalCentered="1"/>
  <pageMargins bottom="0.75" footer="0.0" header="0.0" left="0.7" right="0.7" top="0.75"/>
  <pageSetup fitToHeight="0" paperSize="9" cellComments="atEnd" orientation="portrait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63"/>
    <col customWidth="1" min="2" max="2" width="13.63"/>
    <col customWidth="1" min="3" max="3" width="16.88"/>
    <col customWidth="1" min="4" max="4" width="19.88"/>
  </cols>
  <sheetData>
    <row r="1">
      <c r="A1" s="1"/>
      <c r="B1" s="1"/>
      <c r="C1" s="2"/>
      <c r="D1" s="2"/>
      <c r="E1" s="2"/>
      <c r="F1" s="84"/>
      <c r="G1" s="85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>
      <c r="A2" s="86" t="s">
        <v>119</v>
      </c>
      <c r="G2" s="10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>
      <c r="A3" s="87" t="s">
        <v>1</v>
      </c>
      <c r="B3" s="88" t="s">
        <v>120</v>
      </c>
      <c r="C3" s="89" t="s">
        <v>2</v>
      </c>
      <c r="D3" s="90" t="s">
        <v>3</v>
      </c>
      <c r="E3" s="90" t="s">
        <v>4</v>
      </c>
      <c r="F3" s="91" t="s">
        <v>5</v>
      </c>
      <c r="G3" s="92"/>
      <c r="H3" s="93"/>
      <c r="I3" s="93"/>
      <c r="J3" s="93"/>
      <c r="K3" s="93"/>
      <c r="L3" s="93"/>
      <c r="M3" s="93"/>
      <c r="N3" s="93"/>
      <c r="O3" s="93"/>
      <c r="P3" s="93"/>
      <c r="Q3" s="93"/>
      <c r="R3" s="93"/>
      <c r="S3" s="93"/>
      <c r="T3" s="93"/>
      <c r="U3" s="93"/>
      <c r="V3" s="93"/>
      <c r="W3" s="93"/>
      <c r="X3" s="93"/>
      <c r="Y3" s="93"/>
      <c r="Z3" s="93"/>
      <c r="AA3" s="93"/>
    </row>
    <row r="4">
      <c r="A4" s="94" t="s">
        <v>47</v>
      </c>
      <c r="B4" s="94"/>
      <c r="C4" s="95" t="s">
        <v>121</v>
      </c>
      <c r="D4" s="81" t="s">
        <v>122</v>
      </c>
      <c r="E4" s="81" t="s">
        <v>123</v>
      </c>
      <c r="F4" s="96" t="s">
        <v>124</v>
      </c>
      <c r="G4" s="10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>
      <c r="A5" s="97"/>
      <c r="B5" s="97"/>
      <c r="C5" s="98"/>
      <c r="D5" s="81" t="s">
        <v>125</v>
      </c>
      <c r="E5" s="81" t="s">
        <v>126</v>
      </c>
      <c r="F5" s="96" t="s">
        <v>127</v>
      </c>
      <c r="G5" s="10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>
      <c r="A6" s="94" t="s">
        <v>128</v>
      </c>
      <c r="B6" s="99"/>
      <c r="C6" s="100" t="s">
        <v>129</v>
      </c>
      <c r="D6" s="101" t="s">
        <v>130</v>
      </c>
      <c r="E6" s="101" t="s">
        <v>131</v>
      </c>
      <c r="F6" s="102" t="s">
        <v>132</v>
      </c>
      <c r="G6" s="79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>
      <c r="A7" s="97"/>
      <c r="B7" s="103"/>
      <c r="C7" s="48"/>
      <c r="D7" s="83" t="s">
        <v>133</v>
      </c>
      <c r="E7" s="83" t="s">
        <v>134</v>
      </c>
      <c r="F7" s="104" t="s">
        <v>135</v>
      </c>
      <c r="G7" s="10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>
      <c r="A8" s="105"/>
      <c r="B8" s="106"/>
      <c r="C8" s="107" t="s">
        <v>136</v>
      </c>
      <c r="D8" s="108"/>
      <c r="E8" s="108"/>
      <c r="F8" s="109" t="s">
        <v>137</v>
      </c>
      <c r="G8" s="10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>
      <c r="A9" s="110" t="s">
        <v>138</v>
      </c>
      <c r="B9" s="110"/>
      <c r="C9" s="111" t="s">
        <v>139</v>
      </c>
      <c r="D9" s="83" t="s">
        <v>140</v>
      </c>
      <c r="E9" s="83" t="s">
        <v>141</v>
      </c>
      <c r="F9" s="104" t="s">
        <v>142</v>
      </c>
      <c r="G9" s="79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>
      <c r="A10" s="105"/>
      <c r="B10" s="105"/>
      <c r="C10" s="98"/>
      <c r="D10" s="83" t="s">
        <v>143</v>
      </c>
      <c r="E10" s="83" t="s">
        <v>144</v>
      </c>
      <c r="F10" s="104" t="s">
        <v>145</v>
      </c>
      <c r="G10" s="10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>
      <c r="A11" s="112" t="s">
        <v>146</v>
      </c>
      <c r="B11" s="113"/>
      <c r="C11" s="95" t="s">
        <v>147</v>
      </c>
      <c r="D11" s="114" t="s">
        <v>148</v>
      </c>
      <c r="E11" s="114" t="s">
        <v>141</v>
      </c>
      <c r="F11" s="115" t="s">
        <v>149</v>
      </c>
      <c r="G11" s="79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>
      <c r="A12" s="116" t="s">
        <v>150</v>
      </c>
      <c r="B12" s="117"/>
      <c r="C12" s="98"/>
      <c r="D12" s="63" t="s">
        <v>151</v>
      </c>
      <c r="E12" s="118" t="s">
        <v>152</v>
      </c>
      <c r="F12" s="119" t="s">
        <v>153</v>
      </c>
      <c r="G12" s="10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>
      <c r="A13" s="116"/>
      <c r="B13" s="117"/>
      <c r="C13" s="120" t="s">
        <v>154</v>
      </c>
      <c r="D13" s="121"/>
      <c r="E13" s="122"/>
      <c r="F13" s="123" t="s">
        <v>155</v>
      </c>
      <c r="G13" s="79"/>
      <c r="H13" s="124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>
      <c r="A14" s="117"/>
      <c r="B14" s="117"/>
      <c r="C14" s="111" t="s">
        <v>156</v>
      </c>
      <c r="D14" s="63" t="s">
        <v>157</v>
      </c>
      <c r="E14" s="118" t="s">
        <v>158</v>
      </c>
      <c r="F14" s="119" t="s">
        <v>159</v>
      </c>
      <c r="G14" s="79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>
      <c r="A15" s="117"/>
      <c r="B15" s="117"/>
      <c r="C15" s="125"/>
      <c r="D15" s="121" t="s">
        <v>160</v>
      </c>
      <c r="E15" s="122" t="s">
        <v>161</v>
      </c>
      <c r="F15" s="123" t="s">
        <v>162</v>
      </c>
      <c r="G15" s="10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>
      <c r="A16" s="117"/>
      <c r="B16" s="117"/>
      <c r="C16" s="111" t="s">
        <v>163</v>
      </c>
      <c r="D16" s="63" t="s">
        <v>164</v>
      </c>
      <c r="E16" s="118" t="s">
        <v>165</v>
      </c>
      <c r="F16" s="119" t="s">
        <v>166</v>
      </c>
      <c r="G16" s="79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>
      <c r="A17" s="117"/>
      <c r="B17" s="126"/>
      <c r="C17" s="125"/>
      <c r="D17" s="121" t="s">
        <v>167</v>
      </c>
      <c r="E17" s="122" t="s">
        <v>168</v>
      </c>
      <c r="F17" s="123" t="s">
        <v>169</v>
      </c>
      <c r="G17" s="10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>
      <c r="A18" s="127"/>
      <c r="B18" s="127" t="s">
        <v>170</v>
      </c>
      <c r="C18" s="111" t="s">
        <v>171</v>
      </c>
      <c r="D18" s="63" t="s">
        <v>148</v>
      </c>
      <c r="E18" s="118" t="s">
        <v>172</v>
      </c>
      <c r="F18" s="119" t="s">
        <v>173</v>
      </c>
      <c r="G18" s="10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>
      <c r="A19" s="128"/>
      <c r="B19" s="128"/>
      <c r="C19" s="98"/>
      <c r="D19" s="63" t="s">
        <v>151</v>
      </c>
      <c r="E19" s="118" t="s">
        <v>174</v>
      </c>
      <c r="F19" s="119" t="s">
        <v>175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>
      <c r="A20" s="128"/>
      <c r="B20" s="129"/>
      <c r="C20" s="120" t="s">
        <v>176</v>
      </c>
      <c r="D20" s="121"/>
      <c r="E20" s="122"/>
      <c r="F20" s="123" t="s">
        <v>177</v>
      </c>
      <c r="G20" s="10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>
      <c r="A21" s="127"/>
      <c r="B21" s="127" t="s">
        <v>178</v>
      </c>
      <c r="C21" s="111" t="s">
        <v>179</v>
      </c>
      <c r="D21" s="63" t="s">
        <v>148</v>
      </c>
      <c r="E21" s="118" t="s">
        <v>180</v>
      </c>
      <c r="F21" s="119" t="s">
        <v>181</v>
      </c>
      <c r="G21" s="79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>
      <c r="A22" s="117"/>
      <c r="B22" s="117"/>
      <c r="C22" s="98"/>
      <c r="D22" s="63" t="s">
        <v>151</v>
      </c>
      <c r="E22" s="118" t="s">
        <v>182</v>
      </c>
      <c r="F22" s="119" t="s">
        <v>183</v>
      </c>
      <c r="G22" s="10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>
      <c r="A23" s="126"/>
      <c r="B23" s="117"/>
      <c r="C23" s="120" t="s">
        <v>184</v>
      </c>
      <c r="D23" s="63"/>
      <c r="E23" s="118"/>
      <c r="F23" s="119" t="s">
        <v>185</v>
      </c>
      <c r="G23" s="79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>
      <c r="A24" s="130" t="s">
        <v>186</v>
      </c>
      <c r="B24" s="131"/>
      <c r="C24" s="132"/>
      <c r="D24" s="101" t="s">
        <v>187</v>
      </c>
      <c r="E24" s="101" t="s">
        <v>188</v>
      </c>
      <c r="F24" s="133" t="s">
        <v>189</v>
      </c>
      <c r="G24" s="134"/>
      <c r="H24" s="10"/>
      <c r="I24" s="10"/>
      <c r="J24" s="10"/>
      <c r="K24" s="10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>
      <c r="A25" s="135"/>
      <c r="B25" s="136"/>
      <c r="C25" s="137"/>
      <c r="D25" s="138" t="b">
        <v>1</v>
      </c>
      <c r="E25" s="139" t="s">
        <v>190</v>
      </c>
      <c r="F25" s="140">
        <v>37.0</v>
      </c>
      <c r="G25" s="10"/>
      <c r="H25" s="10"/>
      <c r="I25" s="10"/>
      <c r="J25" s="10"/>
      <c r="K25" s="10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>
      <c r="A26" s="141" t="s">
        <v>191</v>
      </c>
      <c r="B26" s="99"/>
      <c r="C26" s="142"/>
      <c r="D26" s="143" t="s">
        <v>192</v>
      </c>
      <c r="E26" s="144" t="s">
        <v>193</v>
      </c>
      <c r="F26" s="145" t="s">
        <v>194</v>
      </c>
      <c r="G26" s="79"/>
      <c r="H26" s="79"/>
      <c r="I26" s="10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>
      <c r="A27" s="146"/>
      <c r="B27" s="103"/>
      <c r="C27" s="147" t="s">
        <v>195</v>
      </c>
      <c r="D27" s="148" t="s">
        <v>196</v>
      </c>
      <c r="E27" s="149" t="s">
        <v>197</v>
      </c>
      <c r="F27" s="150" t="s">
        <v>198</v>
      </c>
      <c r="G27" s="79"/>
      <c r="H27" s="79"/>
      <c r="I27" s="10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>
      <c r="A28" s="146"/>
      <c r="B28" s="103"/>
      <c r="C28" s="151" t="s">
        <v>199</v>
      </c>
      <c r="D28" s="149" t="s">
        <v>200</v>
      </c>
      <c r="E28" s="149" t="s">
        <v>201</v>
      </c>
      <c r="F28" s="150" t="s">
        <v>202</v>
      </c>
      <c r="G28" s="10"/>
      <c r="H28" s="10"/>
      <c r="I28" s="10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>
      <c r="A29" s="146"/>
      <c r="B29" s="103"/>
      <c r="C29" s="152" t="s">
        <v>203</v>
      </c>
      <c r="D29" s="149" t="s">
        <v>204</v>
      </c>
      <c r="E29" s="149" t="s">
        <v>205</v>
      </c>
      <c r="F29" s="150" t="s">
        <v>206</v>
      </c>
      <c r="G29" s="10"/>
      <c r="H29" s="10"/>
      <c r="I29" s="10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>
      <c r="A30" s="153"/>
      <c r="B30" s="106"/>
      <c r="C30" s="154"/>
      <c r="D30" s="155" t="s">
        <v>207</v>
      </c>
      <c r="E30" s="155" t="s">
        <v>208</v>
      </c>
      <c r="F30" s="156" t="s">
        <v>209</v>
      </c>
      <c r="G30" s="10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>
      <c r="A31" s="141" t="s">
        <v>210</v>
      </c>
      <c r="B31" s="99"/>
      <c r="C31" s="157" t="s">
        <v>211</v>
      </c>
      <c r="D31" s="101" t="s">
        <v>212</v>
      </c>
      <c r="E31" s="101" t="s">
        <v>213</v>
      </c>
      <c r="F31" s="102" t="s">
        <v>214</v>
      </c>
      <c r="G31" s="79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>
      <c r="A32" s="103"/>
      <c r="B32" s="158"/>
      <c r="C32" s="159"/>
      <c r="D32" s="81" t="s">
        <v>215</v>
      </c>
      <c r="E32" s="81" t="s">
        <v>197</v>
      </c>
      <c r="F32" s="96" t="s">
        <v>194</v>
      </c>
      <c r="G32" s="10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>
      <c r="A33" s="97"/>
      <c r="B33" s="105"/>
      <c r="C33" s="160" t="s">
        <v>216</v>
      </c>
      <c r="D33" s="161"/>
      <c r="E33" s="161"/>
      <c r="F33" s="162"/>
      <c r="G33" s="79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>
      <c r="A34" s="97"/>
      <c r="B34" s="127" t="s">
        <v>170</v>
      </c>
      <c r="C34" s="163" t="s">
        <v>217</v>
      </c>
      <c r="D34" s="63" t="s">
        <v>212</v>
      </c>
      <c r="E34" s="118" t="s">
        <v>193</v>
      </c>
      <c r="F34" s="119" t="s">
        <v>159</v>
      </c>
      <c r="G34" s="10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>
      <c r="A35" s="97"/>
      <c r="B35" s="128"/>
      <c r="C35" s="164"/>
      <c r="D35" s="63" t="s">
        <v>215</v>
      </c>
      <c r="E35" s="118" t="s">
        <v>141</v>
      </c>
      <c r="F35" s="119" t="s">
        <v>218</v>
      </c>
      <c r="G35" s="10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>
      <c r="A36" s="97"/>
      <c r="B36" s="127"/>
      <c r="C36" s="160" t="s">
        <v>219</v>
      </c>
      <c r="D36" s="121"/>
      <c r="E36" s="122"/>
      <c r="F36" s="123"/>
      <c r="G36" s="79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>
      <c r="A37" s="97"/>
      <c r="B37" s="127" t="s">
        <v>178</v>
      </c>
      <c r="C37" s="163" t="s">
        <v>220</v>
      </c>
      <c r="D37" s="63" t="s">
        <v>212</v>
      </c>
      <c r="E37" s="118" t="s">
        <v>221</v>
      </c>
      <c r="F37" s="119" t="s">
        <v>222</v>
      </c>
      <c r="G37" s="79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>
      <c r="A38" s="97"/>
      <c r="B38" s="117"/>
      <c r="C38" s="98"/>
      <c r="D38" s="63" t="s">
        <v>215</v>
      </c>
      <c r="E38" s="118" t="s">
        <v>223</v>
      </c>
      <c r="F38" s="119" t="s">
        <v>224</v>
      </c>
      <c r="G38" s="10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>
      <c r="A39" s="97"/>
      <c r="B39" s="117"/>
      <c r="C39" s="116" t="s">
        <v>225</v>
      </c>
      <c r="D39" s="63"/>
      <c r="E39" s="118"/>
      <c r="F39" s="119"/>
      <c r="G39" s="79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165"/>
    </row>
    <row r="40">
      <c r="A40" s="166" t="s">
        <v>226</v>
      </c>
      <c r="B40" s="167"/>
      <c r="C40" s="168"/>
      <c r="D40" s="169">
        <v>0.0</v>
      </c>
      <c r="E40" s="169" t="s">
        <v>227</v>
      </c>
      <c r="F40" s="170">
        <v>28.0</v>
      </c>
      <c r="G40" s="10"/>
      <c r="H40" s="10"/>
      <c r="I40" s="10"/>
      <c r="J40" s="10"/>
      <c r="K40" s="10"/>
      <c r="L40" s="86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>
      <c r="A41" s="171" t="s">
        <v>228</v>
      </c>
      <c r="B41" s="172"/>
      <c r="C41" s="28"/>
      <c r="D41" s="173">
        <v>0.0</v>
      </c>
      <c r="E41" s="173" t="s">
        <v>229</v>
      </c>
      <c r="F41" s="173">
        <v>18.0</v>
      </c>
      <c r="G41" s="174"/>
      <c r="H41" s="175"/>
      <c r="I41" s="175"/>
      <c r="J41" s="175"/>
      <c r="K41" s="10"/>
      <c r="L41" s="86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>
      <c r="A42" s="176"/>
      <c r="B42" s="172"/>
      <c r="C42" s="28"/>
      <c r="D42" s="177">
        <v>1.0</v>
      </c>
      <c r="E42" s="177" t="s">
        <v>230</v>
      </c>
      <c r="F42" s="177">
        <v>4.0</v>
      </c>
      <c r="G42" s="111"/>
      <c r="H42" s="178"/>
      <c r="I42" s="179"/>
      <c r="J42" s="179"/>
      <c r="K42" s="10"/>
      <c r="L42" s="86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>
      <c r="A43" s="176"/>
      <c r="B43" s="172"/>
      <c r="C43" s="28"/>
      <c r="D43" s="177">
        <v>2.0</v>
      </c>
      <c r="E43" s="177" t="s">
        <v>231</v>
      </c>
      <c r="F43" s="180">
        <v>3.0</v>
      </c>
      <c r="G43" s="10"/>
      <c r="H43" s="10"/>
      <c r="I43" s="10"/>
      <c r="J43" s="10"/>
      <c r="K43" s="10"/>
      <c r="L43" s="1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>
      <c r="A44" s="28"/>
      <c r="B44" s="181"/>
      <c r="C44" s="182"/>
      <c r="D44" s="121" t="s">
        <v>102</v>
      </c>
      <c r="E44" s="121" t="s">
        <v>232</v>
      </c>
      <c r="F44" s="183" t="s">
        <v>102</v>
      </c>
      <c r="G44" s="10"/>
      <c r="H44" s="10"/>
      <c r="I44" s="10"/>
      <c r="J44" s="10"/>
      <c r="K44" s="10"/>
      <c r="L44" s="86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>
      <c r="A45" s="97"/>
      <c r="B45" s="117"/>
      <c r="C45" s="184" t="s">
        <v>233</v>
      </c>
      <c r="D45" s="63"/>
      <c r="E45" s="118"/>
      <c r="F45" s="119" t="s">
        <v>234</v>
      </c>
      <c r="G45" s="79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165"/>
    </row>
    <row r="46">
      <c r="A46" s="28"/>
      <c r="B46" s="181"/>
      <c r="C46" s="101" t="s">
        <v>235</v>
      </c>
      <c r="D46" s="185" t="s">
        <v>148</v>
      </c>
      <c r="E46" s="185" t="s">
        <v>227</v>
      </c>
      <c r="F46" s="186" t="s">
        <v>236</v>
      </c>
      <c r="G46" s="10"/>
      <c r="H46" s="10"/>
      <c r="I46" s="10"/>
      <c r="J46" s="10"/>
      <c r="K46" s="10"/>
      <c r="L46" s="86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>
      <c r="A47" s="187"/>
      <c r="B47" s="181"/>
      <c r="C47" s="188"/>
      <c r="D47" s="189" t="s">
        <v>151</v>
      </c>
      <c r="E47" s="190" t="s">
        <v>237</v>
      </c>
      <c r="F47" s="190" t="s">
        <v>80</v>
      </c>
      <c r="G47" s="97"/>
      <c r="H47" s="10"/>
      <c r="I47" s="10"/>
      <c r="J47" s="10"/>
      <c r="K47" s="10"/>
      <c r="L47" s="86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>
      <c r="A48" s="171" t="s">
        <v>238</v>
      </c>
      <c r="B48" s="191"/>
      <c r="C48" s="192"/>
      <c r="D48" s="101" t="s">
        <v>49</v>
      </c>
      <c r="E48" s="101" t="s">
        <v>239</v>
      </c>
      <c r="F48" s="101" t="s">
        <v>73</v>
      </c>
      <c r="G48" s="111"/>
      <c r="H48" s="81"/>
      <c r="I48" s="81"/>
      <c r="J48" s="81"/>
      <c r="K48" s="10"/>
      <c r="L48" s="1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>
      <c r="A49" s="187"/>
      <c r="B49" s="181"/>
      <c r="C49" s="28"/>
      <c r="D49" s="193">
        <v>1.0</v>
      </c>
      <c r="E49" s="193" t="s">
        <v>240</v>
      </c>
      <c r="F49" s="193">
        <v>10.0</v>
      </c>
      <c r="G49" s="97"/>
      <c r="H49" s="81"/>
      <c r="I49" s="81"/>
      <c r="J49" s="81"/>
      <c r="K49" s="10"/>
      <c r="L49" s="86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>
      <c r="A50" s="187"/>
      <c r="B50" s="181"/>
      <c r="C50" s="28"/>
      <c r="D50" s="193">
        <v>2.0</v>
      </c>
      <c r="E50" s="193" t="s">
        <v>241</v>
      </c>
      <c r="F50" s="194">
        <v>6.0</v>
      </c>
      <c r="G50" s="10"/>
      <c r="H50" s="10"/>
      <c r="I50" s="10"/>
      <c r="J50" s="10"/>
      <c r="K50" s="10"/>
      <c r="L50" s="1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>
      <c r="A51" s="187"/>
      <c r="B51" s="181"/>
      <c r="C51" s="28"/>
      <c r="D51" s="193">
        <v>3.0</v>
      </c>
      <c r="E51" s="193" t="s">
        <v>232</v>
      </c>
      <c r="F51" s="194">
        <v>3.0</v>
      </c>
      <c r="G51" s="10"/>
      <c r="H51" s="10"/>
      <c r="I51" s="10"/>
      <c r="J51" s="10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>
      <c r="A52" s="187"/>
      <c r="B52" s="181"/>
      <c r="C52" s="195"/>
      <c r="D52" s="196">
        <v>4.0</v>
      </c>
      <c r="E52" s="196" t="s">
        <v>242</v>
      </c>
      <c r="F52" s="197">
        <v>1.0</v>
      </c>
      <c r="G52" s="10"/>
      <c r="H52" s="10"/>
      <c r="I52" s="10"/>
      <c r="J52" s="10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>
      <c r="A53" s="97"/>
      <c r="B53" s="117"/>
      <c r="C53" s="184" t="s">
        <v>243</v>
      </c>
      <c r="D53" s="63"/>
      <c r="E53" s="118"/>
      <c r="F53" s="119" t="s">
        <v>234</v>
      </c>
      <c r="G53" s="79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165"/>
    </row>
    <row r="54">
      <c r="A54" s="187"/>
      <c r="B54" s="181"/>
      <c r="C54" s="95" t="s">
        <v>244</v>
      </c>
      <c r="D54" s="101" t="s">
        <v>148</v>
      </c>
      <c r="E54" s="101" t="s">
        <v>245</v>
      </c>
      <c r="F54" s="102" t="s">
        <v>246</v>
      </c>
      <c r="G54" s="10"/>
      <c r="H54" s="10"/>
      <c r="I54" s="10"/>
      <c r="J54" s="10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>
      <c r="A55" s="187"/>
      <c r="B55" s="181"/>
      <c r="C55" s="105"/>
      <c r="D55" s="161" t="s">
        <v>151</v>
      </c>
      <c r="E55" s="161" t="s">
        <v>247</v>
      </c>
      <c r="F55" s="162" t="s">
        <v>94</v>
      </c>
      <c r="G55" s="10"/>
      <c r="H55" s="10"/>
      <c r="I55" s="10"/>
      <c r="J55" s="10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>
      <c r="A56" s="171" t="s">
        <v>248</v>
      </c>
      <c r="B56" s="191"/>
      <c r="C56" s="198"/>
      <c r="D56" s="199">
        <v>0.0</v>
      </c>
      <c r="E56" s="199" t="s">
        <v>249</v>
      </c>
      <c r="F56" s="199">
        <v>19.0</v>
      </c>
      <c r="G56" s="111"/>
      <c r="H56" s="81"/>
      <c r="I56" s="81"/>
      <c r="J56" s="81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>
      <c r="A57" s="200"/>
      <c r="B57" s="181"/>
      <c r="C57" s="28"/>
      <c r="D57" s="193">
        <v>1.0</v>
      </c>
      <c r="E57" s="193" t="s">
        <v>242</v>
      </c>
      <c r="F57" s="193">
        <v>5.0</v>
      </c>
      <c r="G57" s="98"/>
      <c r="H57" s="63"/>
      <c r="I57" s="201"/>
      <c r="J57" s="63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>
      <c r="A58" s="200"/>
      <c r="B58" s="181"/>
      <c r="C58" s="28"/>
      <c r="D58" s="193">
        <v>2.0</v>
      </c>
      <c r="E58" s="193" t="s">
        <v>250</v>
      </c>
      <c r="F58" s="194">
        <v>2.0</v>
      </c>
      <c r="G58" s="10"/>
      <c r="H58" s="10"/>
      <c r="I58" s="10"/>
      <c r="J58" s="10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>
      <c r="A59" s="200"/>
      <c r="B59" s="181"/>
      <c r="C59" s="195"/>
      <c r="D59" s="202">
        <v>3.0</v>
      </c>
      <c r="E59" s="138" t="s">
        <v>251</v>
      </c>
      <c r="F59" s="203">
        <v>2.0</v>
      </c>
      <c r="G59" s="10"/>
      <c r="H59" s="10"/>
      <c r="I59" s="10"/>
      <c r="J59" s="10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>
      <c r="A60" s="97"/>
      <c r="B60" s="117"/>
      <c r="C60" s="184" t="s">
        <v>252</v>
      </c>
      <c r="D60" s="63"/>
      <c r="E60" s="118"/>
      <c r="F60" s="119" t="s">
        <v>234</v>
      </c>
      <c r="G60" s="79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165"/>
    </row>
    <row r="61">
      <c r="A61" s="200"/>
      <c r="B61" s="181"/>
      <c r="C61" s="100" t="s">
        <v>253</v>
      </c>
      <c r="D61" s="101" t="s">
        <v>157</v>
      </c>
      <c r="E61" s="101" t="s">
        <v>249</v>
      </c>
      <c r="F61" s="102" t="s">
        <v>115</v>
      </c>
      <c r="G61" s="10"/>
      <c r="H61" s="10"/>
      <c r="I61" s="10"/>
      <c r="J61" s="10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>
      <c r="A62" s="200"/>
      <c r="B62" s="181"/>
      <c r="C62" s="125"/>
      <c r="D62" s="121" t="s">
        <v>160</v>
      </c>
      <c r="E62" s="204" t="s">
        <v>254</v>
      </c>
      <c r="F62" s="183" t="s">
        <v>84</v>
      </c>
      <c r="G62" s="10"/>
      <c r="H62" s="10"/>
      <c r="I62" s="10"/>
      <c r="J62" s="10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>
      <c r="A63" s="205" t="s">
        <v>255</v>
      </c>
      <c r="B63" s="206"/>
      <c r="C63" s="207"/>
      <c r="D63" s="199">
        <v>1.0</v>
      </c>
      <c r="E63" s="199" t="s">
        <v>256</v>
      </c>
      <c r="F63" s="199">
        <v>9.0</v>
      </c>
      <c r="G63" s="111"/>
      <c r="H63" s="81"/>
      <c r="I63" s="81"/>
      <c r="J63" s="81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>
      <c r="A64" s="208"/>
      <c r="B64" s="209"/>
      <c r="C64" s="210"/>
      <c r="D64" s="193">
        <v>2.0</v>
      </c>
      <c r="E64" s="193" t="s">
        <v>257</v>
      </c>
      <c r="F64" s="193">
        <v>9.0</v>
      </c>
      <c r="G64" s="187"/>
      <c r="H64" s="63"/>
      <c r="I64" s="201"/>
      <c r="J64" s="63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>
      <c r="A65" s="200"/>
      <c r="B65" s="209"/>
      <c r="C65" s="210"/>
      <c r="D65" s="193">
        <v>3.0</v>
      </c>
      <c r="E65" s="193" t="s">
        <v>258</v>
      </c>
      <c r="F65" s="194">
        <v>3.0</v>
      </c>
      <c r="G65" s="2"/>
      <c r="H65" s="10"/>
      <c r="I65" s="10"/>
      <c r="J65" s="10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>
      <c r="A66" s="200"/>
      <c r="B66" s="209"/>
      <c r="C66" s="210"/>
      <c r="D66" s="193">
        <v>4.0</v>
      </c>
      <c r="E66" s="193" t="s">
        <v>259</v>
      </c>
      <c r="F66" s="194">
        <v>2.0</v>
      </c>
      <c r="G66" s="2"/>
      <c r="H66" s="10"/>
      <c r="I66" s="10"/>
      <c r="J66" s="10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>
      <c r="A67" s="200"/>
      <c r="B67" s="209"/>
      <c r="C67" s="210"/>
      <c r="D67" s="193">
        <v>5.0</v>
      </c>
      <c r="E67" s="193" t="s">
        <v>190</v>
      </c>
      <c r="F67" s="194">
        <v>1.0</v>
      </c>
      <c r="G67" s="2"/>
      <c r="H67" s="10"/>
      <c r="I67" s="10"/>
      <c r="J67" s="10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>
      <c r="A68" s="200"/>
      <c r="B68" s="209"/>
      <c r="C68" s="211"/>
      <c r="D68" s="202">
        <v>6.0</v>
      </c>
      <c r="E68" s="138" t="s">
        <v>260</v>
      </c>
      <c r="F68" s="203">
        <v>4.0</v>
      </c>
      <c r="G68" s="2"/>
      <c r="H68" s="10"/>
      <c r="I68" s="10"/>
      <c r="J68" s="10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>
      <c r="A69" s="97"/>
      <c r="B69" s="117"/>
      <c r="C69" s="184" t="s">
        <v>261</v>
      </c>
      <c r="D69" s="63"/>
      <c r="E69" s="118"/>
      <c r="F69" s="119" t="s">
        <v>234</v>
      </c>
      <c r="G69" s="79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165"/>
    </row>
    <row r="70">
      <c r="A70" s="200"/>
      <c r="B70" s="209"/>
      <c r="C70" s="100" t="s">
        <v>262</v>
      </c>
      <c r="D70" s="101" t="s">
        <v>164</v>
      </c>
      <c r="E70" s="101" t="s">
        <v>229</v>
      </c>
      <c r="F70" s="102" t="s">
        <v>246</v>
      </c>
      <c r="G70" s="2"/>
      <c r="H70" s="10"/>
      <c r="I70" s="10"/>
      <c r="J70" s="10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>
      <c r="A71" s="200"/>
      <c r="B71" s="209"/>
      <c r="C71" s="137"/>
      <c r="D71" s="121" t="s">
        <v>167</v>
      </c>
      <c r="E71" s="204" t="s">
        <v>263</v>
      </c>
      <c r="F71" s="183" t="s">
        <v>94</v>
      </c>
      <c r="G71" s="2"/>
      <c r="H71" s="10"/>
      <c r="I71" s="10"/>
      <c r="J71" s="10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>
      <c r="A72" s="212" t="s">
        <v>264</v>
      </c>
      <c r="B72" s="213"/>
      <c r="C72" s="214" t="s">
        <v>265</v>
      </c>
      <c r="D72" s="13" t="s">
        <v>266</v>
      </c>
      <c r="E72" s="13" t="s">
        <v>267</v>
      </c>
      <c r="F72" s="14" t="s">
        <v>209</v>
      </c>
      <c r="G72" s="215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>
      <c r="A73" s="216"/>
      <c r="B73" s="217"/>
      <c r="C73" s="52"/>
      <c r="D73" s="22" t="s">
        <v>268</v>
      </c>
      <c r="E73" s="22" t="s">
        <v>269</v>
      </c>
      <c r="F73" s="73" t="s">
        <v>115</v>
      </c>
      <c r="G73" s="218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>
      <c r="A74" s="219" t="s">
        <v>270</v>
      </c>
      <c r="B74" s="220"/>
      <c r="C74" s="214" t="s">
        <v>271</v>
      </c>
      <c r="D74" s="13" t="s">
        <v>272</v>
      </c>
      <c r="E74" s="13" t="s">
        <v>273</v>
      </c>
      <c r="F74" s="14" t="s">
        <v>155</v>
      </c>
      <c r="G74" s="215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>
      <c r="A75" s="221"/>
      <c r="B75" s="222"/>
      <c r="C75" s="52"/>
      <c r="D75" s="22" t="s">
        <v>274</v>
      </c>
      <c r="E75" s="22" t="s">
        <v>275</v>
      </c>
      <c r="F75" s="73" t="s">
        <v>276</v>
      </c>
      <c r="G75" s="218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>
      <c r="A76" s="219" t="s">
        <v>277</v>
      </c>
      <c r="B76" s="220"/>
      <c r="C76" s="214" t="s">
        <v>278</v>
      </c>
      <c r="D76" s="13" t="s">
        <v>279</v>
      </c>
      <c r="E76" s="13" t="s">
        <v>280</v>
      </c>
      <c r="F76" s="14" t="s">
        <v>281</v>
      </c>
      <c r="G76" s="215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>
      <c r="A77" s="223"/>
      <c r="B77" s="224"/>
      <c r="C77" s="52"/>
      <c r="D77" s="18" t="s">
        <v>282</v>
      </c>
      <c r="E77" s="18" t="s">
        <v>283</v>
      </c>
      <c r="F77" s="19" t="s">
        <v>284</v>
      </c>
      <c r="G77" s="218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>
      <c r="A78" s="219" t="s">
        <v>285</v>
      </c>
      <c r="B78" s="220"/>
      <c r="C78" s="214" t="s">
        <v>286</v>
      </c>
      <c r="D78" s="13" t="s">
        <v>287</v>
      </c>
      <c r="E78" s="13" t="s">
        <v>288</v>
      </c>
      <c r="F78" s="14" t="s">
        <v>132</v>
      </c>
      <c r="G78" s="215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>
      <c r="A79" s="41"/>
      <c r="B79" s="224"/>
      <c r="C79" s="52"/>
      <c r="D79" s="18" t="s">
        <v>289</v>
      </c>
      <c r="E79" s="18" t="s">
        <v>290</v>
      </c>
      <c r="F79" s="19" t="s">
        <v>291</v>
      </c>
      <c r="G79" s="218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>
      <c r="A80" s="225" t="s">
        <v>292</v>
      </c>
      <c r="G80" s="10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>
      <c r="A81" s="226" t="s">
        <v>293</v>
      </c>
      <c r="G81" s="10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>
      <c r="A82" s="10"/>
      <c r="B82" s="10"/>
      <c r="C82" s="159"/>
      <c r="D82" s="10"/>
      <c r="E82" s="10"/>
      <c r="F82" s="10"/>
      <c r="G82" s="10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>
      <c r="A83" s="10"/>
      <c r="B83" s="10"/>
      <c r="C83" s="159"/>
      <c r="D83" s="10"/>
      <c r="E83" s="10"/>
      <c r="F83" s="10"/>
      <c r="G83" s="10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>
      <c r="A84" s="10"/>
      <c r="B84" s="10"/>
      <c r="C84" s="159"/>
      <c r="D84" s="10"/>
      <c r="E84" s="10"/>
      <c r="F84" s="10"/>
      <c r="G84" s="10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>
      <c r="A85" s="10"/>
      <c r="B85" s="10"/>
      <c r="C85" s="159"/>
      <c r="D85" s="10"/>
      <c r="E85" s="10"/>
      <c r="F85" s="10"/>
      <c r="G85" s="10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>
      <c r="A86" s="10"/>
      <c r="B86" s="10"/>
      <c r="C86" s="159"/>
      <c r="D86" s="10"/>
      <c r="E86" s="10"/>
      <c r="F86" s="10"/>
      <c r="G86" s="10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>
      <c r="A87" s="10"/>
      <c r="B87" s="10"/>
      <c r="C87" s="159"/>
      <c r="D87" s="10"/>
      <c r="E87" s="10"/>
      <c r="F87" s="10"/>
      <c r="G87" s="10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>
      <c r="A88" s="10"/>
      <c r="B88" s="10"/>
      <c r="C88" s="159"/>
      <c r="D88" s="10"/>
      <c r="E88" s="10"/>
      <c r="F88" s="10"/>
      <c r="G88" s="10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>
      <c r="A89" s="10"/>
      <c r="B89" s="10"/>
      <c r="C89" s="159"/>
      <c r="D89" s="10"/>
      <c r="E89" s="10"/>
      <c r="F89" s="10"/>
      <c r="G89" s="10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>
      <c r="A90" s="10"/>
      <c r="B90" s="10"/>
      <c r="C90" s="10"/>
      <c r="D90" s="10"/>
      <c r="E90" s="10"/>
      <c r="F90" s="10"/>
      <c r="G90" s="10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>
      <c r="A91" s="10"/>
      <c r="B91" s="10"/>
      <c r="C91" s="10"/>
      <c r="D91" s="10"/>
      <c r="E91" s="10"/>
      <c r="F91" s="10"/>
      <c r="G91" s="10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>
      <c r="A92" s="10"/>
      <c r="B92" s="10"/>
      <c r="C92" s="10"/>
      <c r="D92" s="10"/>
      <c r="E92" s="10"/>
      <c r="F92" s="10"/>
      <c r="G92" s="10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>
      <c r="A93" s="10"/>
      <c r="B93" s="10"/>
      <c r="C93" s="10"/>
      <c r="D93" s="10"/>
      <c r="E93" s="10"/>
      <c r="F93" s="10"/>
      <c r="G93" s="10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>
      <c r="A94" s="10"/>
      <c r="B94" s="10"/>
      <c r="C94" s="10"/>
      <c r="D94" s="10"/>
      <c r="E94" s="10"/>
      <c r="F94" s="10"/>
      <c r="G94" s="10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>
      <c r="A95" s="10"/>
      <c r="B95" s="10"/>
      <c r="C95" s="10"/>
      <c r="D95" s="10"/>
      <c r="E95" s="10"/>
      <c r="F95" s="10"/>
      <c r="G95" s="10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>
      <c r="A96" s="10"/>
      <c r="B96" s="10"/>
      <c r="C96" s="10"/>
      <c r="D96" s="10"/>
      <c r="E96" s="10"/>
      <c r="F96" s="10"/>
      <c r="G96" s="10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  <row r="100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</row>
    <row r="100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</row>
    <row r="1003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</row>
    <row r="1004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</row>
    <row r="1005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</row>
    <row r="1006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</row>
    <row r="1007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</row>
    <row r="1008">
      <c r="A1008" s="2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2"/>
      <c r="AA1008" s="2"/>
    </row>
    <row r="1009">
      <c r="A1009" s="2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2"/>
      <c r="AA1009" s="2"/>
    </row>
  </sheetData>
  <mergeCells count="3">
    <mergeCell ref="A2:F2"/>
    <mergeCell ref="A80:F80"/>
    <mergeCell ref="A81:F8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63"/>
    <col customWidth="1" min="2" max="2" width="18.13"/>
  </cols>
  <sheetData>
    <row r="1">
      <c r="A1" s="1"/>
      <c r="B1" s="1"/>
    </row>
    <row r="2">
      <c r="A2" s="86" t="s">
        <v>294</v>
      </c>
      <c r="G2" s="20"/>
    </row>
    <row r="3">
      <c r="A3" s="227" t="s">
        <v>1</v>
      </c>
      <c r="B3" s="228" t="s">
        <v>120</v>
      </c>
      <c r="C3" s="229" t="s">
        <v>2</v>
      </c>
      <c r="D3" s="230" t="s">
        <v>295</v>
      </c>
      <c r="E3" s="231" t="s">
        <v>296</v>
      </c>
      <c r="F3" s="232" t="s">
        <v>5</v>
      </c>
      <c r="G3" s="20"/>
    </row>
    <row r="4">
      <c r="A4" s="233" t="s">
        <v>210</v>
      </c>
      <c r="B4" s="94"/>
      <c r="C4" s="95" t="s">
        <v>297</v>
      </c>
      <c r="D4" s="114" t="s">
        <v>298</v>
      </c>
      <c r="E4" s="114" t="s">
        <v>299</v>
      </c>
      <c r="F4" s="115" t="s">
        <v>300</v>
      </c>
      <c r="G4" s="32"/>
    </row>
    <row r="5">
      <c r="A5" s="234"/>
      <c r="B5" s="235"/>
      <c r="C5" s="125"/>
      <c r="D5" s="108" t="s">
        <v>301</v>
      </c>
      <c r="E5" s="108" t="s">
        <v>302</v>
      </c>
      <c r="F5" s="109" t="s">
        <v>303</v>
      </c>
      <c r="G5" s="20"/>
    </row>
    <row r="6">
      <c r="A6" s="236"/>
      <c r="B6" s="237" t="s">
        <v>170</v>
      </c>
      <c r="C6" s="111" t="s">
        <v>304</v>
      </c>
      <c r="D6" s="83" t="s">
        <v>298</v>
      </c>
      <c r="E6" s="83" t="s">
        <v>305</v>
      </c>
      <c r="F6" s="104" t="s">
        <v>84</v>
      </c>
      <c r="G6" s="39"/>
    </row>
    <row r="7">
      <c r="A7" s="236"/>
      <c r="B7" s="105"/>
      <c r="C7" s="125"/>
      <c r="D7" s="108" t="s">
        <v>301</v>
      </c>
      <c r="E7" s="108" t="s">
        <v>306</v>
      </c>
      <c r="F7" s="109" t="s">
        <v>80</v>
      </c>
      <c r="G7" s="238"/>
    </row>
    <row r="8">
      <c r="A8" s="236"/>
      <c r="B8" s="237" t="s">
        <v>307</v>
      </c>
      <c r="C8" s="111" t="s">
        <v>308</v>
      </c>
      <c r="D8" s="83" t="s">
        <v>298</v>
      </c>
      <c r="E8" s="83" t="s">
        <v>309</v>
      </c>
      <c r="F8" s="104" t="s">
        <v>310</v>
      </c>
      <c r="G8" s="39"/>
    </row>
    <row r="9">
      <c r="A9" s="236"/>
      <c r="B9" s="97"/>
      <c r="C9" s="98"/>
      <c r="D9" s="83" t="s">
        <v>301</v>
      </c>
      <c r="E9" s="239" t="s">
        <v>311</v>
      </c>
      <c r="F9" s="104" t="s">
        <v>312</v>
      </c>
      <c r="G9" s="238"/>
    </row>
    <row r="10">
      <c r="A10" s="233" t="s">
        <v>313</v>
      </c>
      <c r="B10" s="94"/>
      <c r="C10" s="95" t="s">
        <v>314</v>
      </c>
      <c r="D10" s="100" t="s">
        <v>298</v>
      </c>
      <c r="E10" s="240" t="s">
        <v>315</v>
      </c>
      <c r="F10" s="241" t="s">
        <v>59</v>
      </c>
      <c r="G10" s="32"/>
    </row>
    <row r="11">
      <c r="A11" s="236"/>
      <c r="B11" s="105"/>
      <c r="C11" s="125"/>
      <c r="D11" s="121" t="s">
        <v>301</v>
      </c>
      <c r="E11" s="242" t="s">
        <v>316</v>
      </c>
      <c r="F11" s="243" t="s">
        <v>317</v>
      </c>
      <c r="G11" s="20"/>
    </row>
    <row r="12">
      <c r="A12" s="236"/>
      <c r="B12" s="237" t="s">
        <v>170</v>
      </c>
      <c r="C12" s="111" t="s">
        <v>52</v>
      </c>
      <c r="D12" s="63" t="s">
        <v>298</v>
      </c>
      <c r="E12" s="244" t="s">
        <v>318</v>
      </c>
      <c r="F12" s="245" t="s">
        <v>84</v>
      </c>
      <c r="G12" s="20"/>
    </row>
    <row r="13">
      <c r="A13" s="236"/>
      <c r="B13" s="105"/>
      <c r="C13" s="125"/>
      <c r="D13" s="121" t="s">
        <v>301</v>
      </c>
      <c r="E13" s="242" t="s">
        <v>319</v>
      </c>
      <c r="F13" s="243" t="s">
        <v>320</v>
      </c>
      <c r="G13" s="20"/>
    </row>
    <row r="14">
      <c r="A14" s="236"/>
      <c r="B14" s="237" t="s">
        <v>307</v>
      </c>
      <c r="C14" s="111" t="s">
        <v>321</v>
      </c>
      <c r="D14" s="63" t="s">
        <v>298</v>
      </c>
      <c r="E14" s="244" t="s">
        <v>322</v>
      </c>
      <c r="F14" s="245" t="s">
        <v>159</v>
      </c>
      <c r="G14" s="20"/>
    </row>
    <row r="15">
      <c r="A15" s="236"/>
      <c r="B15" s="97"/>
      <c r="C15" s="98"/>
      <c r="D15" s="246" t="s">
        <v>301</v>
      </c>
      <c r="E15" s="244" t="s">
        <v>323</v>
      </c>
      <c r="F15" s="245" t="s">
        <v>206</v>
      </c>
    </row>
    <row r="16">
      <c r="A16" s="247" t="s">
        <v>324</v>
      </c>
      <c r="B16" s="113"/>
      <c r="C16" s="95" t="s">
        <v>325</v>
      </c>
      <c r="D16" s="199" t="s">
        <v>298</v>
      </c>
      <c r="E16" s="199" t="s">
        <v>326</v>
      </c>
      <c r="F16" s="248">
        <v>73.0</v>
      </c>
    </row>
    <row r="17">
      <c r="A17" s="249"/>
      <c r="B17" s="250"/>
      <c r="C17" s="137"/>
      <c r="D17" s="196" t="s">
        <v>301</v>
      </c>
      <c r="E17" s="196" t="s">
        <v>327</v>
      </c>
      <c r="F17" s="197">
        <v>41.0</v>
      </c>
    </row>
    <row r="18">
      <c r="A18" s="251" t="s">
        <v>328</v>
      </c>
      <c r="B18" s="252"/>
      <c r="C18" s="95" t="s">
        <v>329</v>
      </c>
      <c r="D18" s="114" t="s">
        <v>298</v>
      </c>
      <c r="E18" s="114" t="s">
        <v>330</v>
      </c>
      <c r="F18" s="115" t="s">
        <v>300</v>
      </c>
      <c r="G18" s="32"/>
    </row>
    <row r="19">
      <c r="A19" s="253"/>
      <c r="B19" s="254"/>
      <c r="C19" s="125"/>
      <c r="D19" s="83" t="s">
        <v>301</v>
      </c>
      <c r="E19" s="83" t="s">
        <v>331</v>
      </c>
      <c r="F19" s="104" t="s">
        <v>303</v>
      </c>
    </row>
    <row r="20">
      <c r="A20" s="255" t="s">
        <v>332</v>
      </c>
      <c r="B20" s="252"/>
      <c r="C20" s="95" t="s">
        <v>333</v>
      </c>
      <c r="D20" s="114" t="s">
        <v>298</v>
      </c>
      <c r="E20" s="114" t="s">
        <v>334</v>
      </c>
      <c r="F20" s="115" t="s">
        <v>300</v>
      </c>
    </row>
    <row r="21">
      <c r="A21" s="253"/>
      <c r="B21" s="256"/>
      <c r="C21" s="125"/>
      <c r="D21" s="108" t="s">
        <v>301</v>
      </c>
      <c r="E21" s="108" t="s">
        <v>334</v>
      </c>
      <c r="F21" s="109" t="s">
        <v>303</v>
      </c>
    </row>
    <row r="22">
      <c r="A22" s="257" t="s">
        <v>335</v>
      </c>
      <c r="B22" s="171"/>
      <c r="C22" s="95" t="s">
        <v>336</v>
      </c>
      <c r="D22" s="114" t="s">
        <v>298</v>
      </c>
      <c r="E22" s="114" t="s">
        <v>337</v>
      </c>
      <c r="F22" s="115" t="s">
        <v>300</v>
      </c>
    </row>
    <row r="23">
      <c r="A23" s="258"/>
      <c r="B23" s="259"/>
      <c r="C23" s="125"/>
      <c r="D23" s="108" t="s">
        <v>301</v>
      </c>
      <c r="E23" s="108" t="s">
        <v>338</v>
      </c>
      <c r="F23" s="109" t="s">
        <v>303</v>
      </c>
    </row>
    <row r="24">
      <c r="A24" s="205" t="s">
        <v>255</v>
      </c>
      <c r="B24" s="260"/>
      <c r="C24" s="12" t="s">
        <v>339</v>
      </c>
      <c r="D24" s="261" t="s">
        <v>298</v>
      </c>
      <c r="E24" s="261" t="s">
        <v>340</v>
      </c>
      <c r="F24" s="262" t="s">
        <v>84</v>
      </c>
    </row>
    <row r="25">
      <c r="A25" s="263"/>
      <c r="B25" s="264"/>
      <c r="C25" s="265"/>
      <c r="D25" s="246" t="s">
        <v>301</v>
      </c>
      <c r="E25" s="266" t="s">
        <v>340</v>
      </c>
      <c r="F25" s="267" t="s">
        <v>80</v>
      </c>
    </row>
    <row r="26">
      <c r="A26" s="171" t="s">
        <v>238</v>
      </c>
      <c r="B26" s="268"/>
      <c r="C26" s="12" t="s">
        <v>341</v>
      </c>
      <c r="D26" s="261" t="s">
        <v>298</v>
      </c>
      <c r="E26" s="261" t="s">
        <v>342</v>
      </c>
      <c r="F26" s="262" t="s">
        <v>84</v>
      </c>
    </row>
    <row r="27">
      <c r="A27" s="269"/>
      <c r="B27" s="270"/>
      <c r="C27" s="265"/>
      <c r="D27" s="246" t="s">
        <v>301</v>
      </c>
      <c r="E27" s="266" t="s">
        <v>342</v>
      </c>
      <c r="F27" s="267" t="s">
        <v>80</v>
      </c>
    </row>
    <row r="28">
      <c r="A28" s="171" t="s">
        <v>248</v>
      </c>
      <c r="B28" s="268"/>
      <c r="C28" s="12" t="s">
        <v>343</v>
      </c>
      <c r="D28" s="261" t="s">
        <v>298</v>
      </c>
      <c r="E28" s="261" t="s">
        <v>342</v>
      </c>
      <c r="F28" s="262" t="s">
        <v>84</v>
      </c>
    </row>
    <row r="29">
      <c r="A29" s="269"/>
      <c r="B29" s="270"/>
      <c r="C29" s="265"/>
      <c r="D29" s="266" t="s">
        <v>301</v>
      </c>
      <c r="E29" s="266" t="s">
        <v>331</v>
      </c>
      <c r="F29" s="267" t="s">
        <v>80</v>
      </c>
    </row>
    <row r="30">
      <c r="A30" s="171" t="s">
        <v>228</v>
      </c>
      <c r="B30" s="268"/>
      <c r="C30" s="12" t="s">
        <v>344</v>
      </c>
      <c r="D30" s="261" t="s">
        <v>187</v>
      </c>
      <c r="E30" s="261" t="s">
        <v>331</v>
      </c>
      <c r="F30" s="262" t="s">
        <v>84</v>
      </c>
    </row>
    <row r="31">
      <c r="A31" s="269"/>
      <c r="B31" s="270"/>
      <c r="C31" s="265"/>
      <c r="D31" s="266" t="s">
        <v>345</v>
      </c>
      <c r="E31" s="266" t="s">
        <v>331</v>
      </c>
      <c r="F31" s="267" t="s">
        <v>80</v>
      </c>
    </row>
    <row r="32">
      <c r="A32" s="252" t="s">
        <v>346</v>
      </c>
    </row>
  </sheetData>
  <mergeCells count="2">
    <mergeCell ref="A2:F2"/>
    <mergeCell ref="A32:F32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9.88"/>
    <col customWidth="1" min="3" max="3" width="9.5"/>
    <col customWidth="1" min="4" max="4" width="9.25"/>
    <col customWidth="1" min="5" max="5" width="10.38"/>
  </cols>
  <sheetData>
    <row r="2">
      <c r="A2" s="86" t="s">
        <v>347</v>
      </c>
      <c r="F2" s="1"/>
      <c r="G2" s="1"/>
      <c r="H2" s="1"/>
      <c r="I2" s="1"/>
    </row>
    <row r="3">
      <c r="A3" s="5" t="s">
        <v>1</v>
      </c>
      <c r="B3" s="271" t="s">
        <v>2</v>
      </c>
      <c r="C3" s="272" t="s">
        <v>3</v>
      </c>
      <c r="D3" s="273" t="s">
        <v>4</v>
      </c>
      <c r="E3" s="274" t="s">
        <v>5</v>
      </c>
      <c r="F3" s="159"/>
      <c r="G3" s="2"/>
      <c r="H3" s="2"/>
      <c r="I3" s="2"/>
      <c r="J3" s="2"/>
    </row>
    <row r="4">
      <c r="A4" s="275" t="s">
        <v>186</v>
      </c>
      <c r="B4" s="95" t="s">
        <v>348</v>
      </c>
      <c r="C4" s="114" t="s">
        <v>187</v>
      </c>
      <c r="D4" s="101" t="s">
        <v>349</v>
      </c>
      <c r="E4" s="102" t="s">
        <v>350</v>
      </c>
      <c r="F4" s="80"/>
      <c r="G4" s="2"/>
      <c r="H4" s="2"/>
      <c r="I4" s="2"/>
      <c r="J4" s="2"/>
    </row>
    <row r="5">
      <c r="A5" s="200"/>
      <c r="B5" s="125"/>
      <c r="C5" s="121" t="s">
        <v>345</v>
      </c>
      <c r="D5" s="276" t="s">
        <v>351</v>
      </c>
      <c r="E5" s="277" t="s">
        <v>352</v>
      </c>
      <c r="F5" s="80"/>
      <c r="G5" s="84"/>
      <c r="H5" s="84"/>
      <c r="I5" s="2"/>
      <c r="J5" s="2"/>
    </row>
    <row r="6">
      <c r="A6" s="205" t="s">
        <v>226</v>
      </c>
      <c r="B6" s="100"/>
      <c r="C6" s="101" t="s">
        <v>49</v>
      </c>
      <c r="D6" s="101" t="s">
        <v>351</v>
      </c>
      <c r="E6" s="101" t="s">
        <v>353</v>
      </c>
      <c r="F6" s="163"/>
      <c r="G6" s="193"/>
      <c r="H6" s="193"/>
      <c r="I6" s="193"/>
      <c r="J6" s="2"/>
    </row>
    <row r="7">
      <c r="A7" s="130"/>
      <c r="B7" s="111"/>
      <c r="C7" s="81" t="s">
        <v>52</v>
      </c>
      <c r="D7" s="81" t="s">
        <v>351</v>
      </c>
      <c r="E7" s="81" t="s">
        <v>303</v>
      </c>
      <c r="F7" s="164"/>
      <c r="G7" s="193"/>
      <c r="H7" s="193"/>
      <c r="I7" s="193"/>
      <c r="J7" s="2"/>
      <c r="K7" s="86"/>
    </row>
    <row r="8">
      <c r="A8" s="130"/>
      <c r="B8" s="111"/>
      <c r="C8" s="81" t="s">
        <v>98</v>
      </c>
      <c r="D8" s="81" t="s">
        <v>331</v>
      </c>
      <c r="E8" s="96" t="s">
        <v>52</v>
      </c>
      <c r="F8" s="159"/>
      <c r="G8" s="28"/>
      <c r="H8" s="28"/>
      <c r="I8" s="2"/>
      <c r="J8" s="2"/>
      <c r="K8" s="86"/>
    </row>
    <row r="9">
      <c r="A9" s="200"/>
      <c r="B9" s="125"/>
      <c r="C9" s="121" t="s">
        <v>102</v>
      </c>
      <c r="D9" s="161" t="s">
        <v>99</v>
      </c>
      <c r="E9" s="162" t="s">
        <v>102</v>
      </c>
      <c r="F9" s="80"/>
      <c r="G9" s="28"/>
      <c r="H9" s="48"/>
      <c r="I9" s="2"/>
      <c r="J9" s="2"/>
      <c r="K9" s="86"/>
    </row>
    <row r="10">
      <c r="A10" s="200"/>
      <c r="B10" s="120" t="s">
        <v>354</v>
      </c>
      <c r="C10" s="63"/>
      <c r="D10" s="81"/>
      <c r="E10" s="96" t="s">
        <v>355</v>
      </c>
      <c r="F10" s="80"/>
      <c r="G10" s="28"/>
      <c r="H10" s="48"/>
      <c r="I10" s="2"/>
      <c r="J10" s="2"/>
      <c r="K10" s="86"/>
    </row>
    <row r="11">
      <c r="A11" s="200"/>
      <c r="B11" s="95" t="s">
        <v>356</v>
      </c>
      <c r="C11" s="199" t="s">
        <v>157</v>
      </c>
      <c r="D11" s="199" t="s">
        <v>351</v>
      </c>
      <c r="E11" s="248">
        <v>1155.0</v>
      </c>
      <c r="F11" s="80"/>
      <c r="G11" s="28"/>
      <c r="H11" s="48"/>
      <c r="I11" s="2"/>
      <c r="J11" s="2"/>
      <c r="K11" s="86"/>
    </row>
    <row r="12">
      <c r="A12" s="200"/>
      <c r="B12" s="125"/>
      <c r="C12" s="196" t="s">
        <v>160</v>
      </c>
      <c r="D12" s="196" t="s">
        <v>351</v>
      </c>
      <c r="E12" s="197">
        <v>45.0</v>
      </c>
      <c r="F12" s="80"/>
      <c r="G12" s="28"/>
      <c r="H12" s="48"/>
      <c r="I12" s="2"/>
      <c r="J12" s="2"/>
      <c r="K12" s="86"/>
    </row>
    <row r="13">
      <c r="A13" s="171" t="s">
        <v>228</v>
      </c>
      <c r="B13" s="95"/>
      <c r="C13" s="101" t="s">
        <v>49</v>
      </c>
      <c r="D13" s="101" t="s">
        <v>351</v>
      </c>
      <c r="E13" s="101" t="s">
        <v>357</v>
      </c>
      <c r="F13" s="163"/>
      <c r="G13" s="193"/>
      <c r="H13" s="81"/>
      <c r="I13" s="193"/>
      <c r="J13" s="84"/>
      <c r="K13" s="1"/>
    </row>
    <row r="14">
      <c r="A14" s="278"/>
      <c r="B14" s="111"/>
      <c r="C14" s="81" t="s">
        <v>52</v>
      </c>
      <c r="D14" s="81" t="s">
        <v>351</v>
      </c>
      <c r="E14" s="81" t="s">
        <v>358</v>
      </c>
      <c r="F14" s="163"/>
      <c r="G14" s="193"/>
      <c r="H14" s="81"/>
      <c r="I14" s="193"/>
      <c r="J14" s="2"/>
      <c r="K14" s="86"/>
    </row>
    <row r="15">
      <c r="A15" s="278"/>
      <c r="B15" s="111"/>
      <c r="C15" s="81" t="s">
        <v>98</v>
      </c>
      <c r="D15" s="81" t="s">
        <v>359</v>
      </c>
      <c r="E15" s="96" t="s">
        <v>360</v>
      </c>
      <c r="F15" s="80"/>
      <c r="G15" s="66"/>
      <c r="H15" s="63"/>
      <c r="I15" s="2"/>
      <c r="J15" s="2"/>
      <c r="K15" s="1"/>
    </row>
    <row r="16">
      <c r="A16" s="278"/>
      <c r="B16" s="111"/>
      <c r="C16" s="81" t="s">
        <v>102</v>
      </c>
      <c r="D16" s="81" t="s">
        <v>361</v>
      </c>
      <c r="E16" s="96" t="s">
        <v>362</v>
      </c>
      <c r="F16" s="80"/>
      <c r="G16" s="66"/>
      <c r="H16" s="63"/>
      <c r="I16" s="2"/>
      <c r="J16" s="2"/>
      <c r="K16" s="86"/>
    </row>
    <row r="17">
      <c r="A17" s="278"/>
      <c r="B17" s="111"/>
      <c r="C17" s="81" t="s">
        <v>173</v>
      </c>
      <c r="D17" s="81" t="s">
        <v>363</v>
      </c>
      <c r="E17" s="96" t="s">
        <v>100</v>
      </c>
      <c r="F17" s="80"/>
      <c r="G17" s="66"/>
      <c r="H17" s="63"/>
      <c r="I17" s="2"/>
      <c r="J17" s="2"/>
      <c r="K17" s="1"/>
    </row>
    <row r="18">
      <c r="A18" s="278"/>
      <c r="B18" s="111"/>
      <c r="C18" s="81" t="s">
        <v>320</v>
      </c>
      <c r="D18" s="81" t="s">
        <v>364</v>
      </c>
      <c r="E18" s="96" t="s">
        <v>102</v>
      </c>
      <c r="F18" s="80"/>
      <c r="G18" s="66"/>
      <c r="H18" s="63"/>
      <c r="I18" s="2"/>
      <c r="J18" s="2"/>
    </row>
    <row r="19">
      <c r="A19" s="279"/>
      <c r="B19" s="98"/>
      <c r="C19" s="81" t="s">
        <v>80</v>
      </c>
      <c r="D19" s="81" t="s">
        <v>351</v>
      </c>
      <c r="E19" s="96" t="s">
        <v>320</v>
      </c>
      <c r="F19" s="80"/>
      <c r="G19" s="48"/>
      <c r="H19" s="28"/>
      <c r="I19" s="2"/>
      <c r="J19" s="2"/>
    </row>
    <row r="20">
      <c r="A20" s="280"/>
      <c r="B20" s="182"/>
      <c r="C20" s="161" t="s">
        <v>43</v>
      </c>
      <c r="D20" s="161" t="s">
        <v>331</v>
      </c>
      <c r="E20" s="162" t="s">
        <v>52</v>
      </c>
      <c r="F20" s="80"/>
      <c r="G20" s="48"/>
      <c r="H20" s="28"/>
      <c r="I20" s="2"/>
      <c r="J20" s="2"/>
    </row>
    <row r="21">
      <c r="A21" s="200"/>
      <c r="B21" s="120" t="s">
        <v>365</v>
      </c>
      <c r="C21" s="63"/>
      <c r="D21" s="81"/>
      <c r="E21" s="96" t="s">
        <v>355</v>
      </c>
      <c r="F21" s="80"/>
      <c r="G21" s="28"/>
      <c r="H21" s="48"/>
      <c r="I21" s="2"/>
      <c r="J21" s="2"/>
      <c r="K21" s="86"/>
    </row>
    <row r="22">
      <c r="A22" s="280"/>
      <c r="B22" s="100" t="s">
        <v>366</v>
      </c>
      <c r="C22" s="199" t="s">
        <v>164</v>
      </c>
      <c r="D22" s="101" t="s">
        <v>351</v>
      </c>
      <c r="E22" s="248">
        <v>1115.0</v>
      </c>
      <c r="F22" s="80"/>
      <c r="G22" s="48"/>
      <c r="H22" s="28"/>
      <c r="I22" s="2"/>
      <c r="J22" s="2"/>
    </row>
    <row r="23">
      <c r="A23" s="279"/>
      <c r="B23" s="188"/>
      <c r="C23" s="196" t="s">
        <v>167</v>
      </c>
      <c r="D23" s="161" t="s">
        <v>351</v>
      </c>
      <c r="E23" s="197">
        <v>85.0</v>
      </c>
      <c r="F23" s="80"/>
      <c r="G23" s="48"/>
      <c r="H23" s="28"/>
      <c r="I23" s="2"/>
      <c r="J23" s="2"/>
    </row>
    <row r="24">
      <c r="A24" s="171" t="s">
        <v>238</v>
      </c>
      <c r="B24" s="281"/>
      <c r="C24" s="100" t="s">
        <v>49</v>
      </c>
      <c r="D24" s="100" t="s">
        <v>364</v>
      </c>
      <c r="E24" s="100" t="s">
        <v>367</v>
      </c>
      <c r="F24" s="163"/>
      <c r="G24" s="81"/>
      <c r="H24" s="193"/>
      <c r="I24" s="193"/>
      <c r="J24" s="84"/>
    </row>
    <row r="25">
      <c r="A25" s="97"/>
      <c r="B25" s="97"/>
      <c r="C25" s="63" t="s">
        <v>52</v>
      </c>
      <c r="D25" s="63" t="s">
        <v>368</v>
      </c>
      <c r="E25" s="63" t="s">
        <v>369</v>
      </c>
      <c r="F25" s="164"/>
      <c r="G25" s="63"/>
      <c r="H25" s="282"/>
      <c r="I25" s="66"/>
      <c r="J25" s="2"/>
    </row>
    <row r="26">
      <c r="A26" s="97"/>
      <c r="B26" s="97"/>
      <c r="C26" s="63" t="s">
        <v>98</v>
      </c>
      <c r="D26" s="63" t="s">
        <v>364</v>
      </c>
      <c r="E26" s="283" t="s">
        <v>370</v>
      </c>
      <c r="F26" s="159"/>
      <c r="G26" s="10"/>
      <c r="H26" s="2"/>
      <c r="I26" s="2"/>
      <c r="J26" s="2"/>
    </row>
    <row r="27">
      <c r="A27" s="200"/>
      <c r="B27" s="200"/>
      <c r="C27" s="63" t="s">
        <v>102</v>
      </c>
      <c r="D27" s="66" t="s">
        <v>364</v>
      </c>
      <c r="E27" s="284">
        <v>156.0</v>
      </c>
      <c r="F27" s="210"/>
      <c r="G27" s="2"/>
      <c r="H27" s="2"/>
      <c r="I27" s="2"/>
      <c r="J27" s="2"/>
    </row>
    <row r="28">
      <c r="A28" s="200"/>
      <c r="B28" s="200"/>
      <c r="C28" s="66">
        <v>4.0</v>
      </c>
      <c r="D28" s="66" t="s">
        <v>359</v>
      </c>
      <c r="E28" s="284">
        <v>84.0</v>
      </c>
      <c r="F28" s="210"/>
      <c r="G28" s="2"/>
      <c r="H28" s="2"/>
      <c r="I28" s="2"/>
      <c r="J28" s="2"/>
    </row>
    <row r="29">
      <c r="A29" s="200"/>
      <c r="B29" s="200"/>
      <c r="C29" s="66">
        <v>5.0</v>
      </c>
      <c r="D29" s="66" t="s">
        <v>156</v>
      </c>
      <c r="E29" s="284">
        <v>50.0</v>
      </c>
      <c r="F29" s="210"/>
      <c r="G29" s="2"/>
      <c r="H29" s="2"/>
      <c r="I29" s="2"/>
      <c r="J29" s="2"/>
    </row>
    <row r="30">
      <c r="A30" s="200"/>
      <c r="B30" s="200"/>
      <c r="C30" s="66">
        <v>6.0</v>
      </c>
      <c r="D30" s="66" t="s">
        <v>359</v>
      </c>
      <c r="E30" s="284">
        <v>13.0</v>
      </c>
      <c r="F30" s="210"/>
      <c r="G30" s="2"/>
      <c r="H30" s="2"/>
      <c r="I30" s="2"/>
      <c r="J30" s="2"/>
    </row>
    <row r="31">
      <c r="A31" s="200"/>
      <c r="B31" s="200"/>
      <c r="C31" s="66">
        <v>7.0</v>
      </c>
      <c r="D31" s="66" t="s">
        <v>331</v>
      </c>
      <c r="E31" s="284">
        <v>8.0</v>
      </c>
      <c r="F31" s="210"/>
      <c r="G31" s="84"/>
      <c r="H31" s="2"/>
      <c r="I31" s="2"/>
      <c r="J31" s="2"/>
    </row>
    <row r="32">
      <c r="A32" s="200"/>
      <c r="B32" s="200"/>
      <c r="C32" s="66">
        <v>8.0</v>
      </c>
      <c r="D32" s="66" t="s">
        <v>331</v>
      </c>
      <c r="E32" s="284">
        <v>4.0</v>
      </c>
      <c r="F32" s="210"/>
      <c r="G32" s="2"/>
      <c r="H32" s="2"/>
      <c r="I32" s="2"/>
      <c r="J32" s="2"/>
    </row>
    <row r="33">
      <c r="A33" s="200"/>
      <c r="B33" s="200"/>
      <c r="C33" s="66">
        <v>9.0</v>
      </c>
      <c r="D33" s="66" t="s">
        <v>371</v>
      </c>
      <c r="E33" s="284">
        <v>3.0</v>
      </c>
      <c r="F33" s="159"/>
      <c r="G33" s="10"/>
      <c r="H33" s="10"/>
      <c r="I33" s="10"/>
      <c r="J33" s="2"/>
    </row>
    <row r="34">
      <c r="A34" s="97"/>
      <c r="B34" s="97"/>
      <c r="C34" s="63" t="s">
        <v>372</v>
      </c>
      <c r="D34" s="63" t="s">
        <v>373</v>
      </c>
      <c r="E34" s="283" t="s">
        <v>52</v>
      </c>
      <c r="F34" s="159"/>
      <c r="G34" s="10"/>
      <c r="H34" s="10"/>
      <c r="I34" s="10"/>
      <c r="J34" s="2"/>
    </row>
    <row r="35">
      <c r="A35" s="209"/>
      <c r="B35" s="285"/>
      <c r="C35" s="138">
        <v>22.0</v>
      </c>
      <c r="D35" s="138" t="s">
        <v>349</v>
      </c>
      <c r="E35" s="203">
        <v>1.0</v>
      </c>
      <c r="F35" s="159"/>
      <c r="G35" s="286"/>
      <c r="H35" s="287"/>
      <c r="I35" s="287"/>
      <c r="J35" s="2"/>
    </row>
    <row r="36">
      <c r="A36" s="200"/>
      <c r="B36" s="120" t="s">
        <v>374</v>
      </c>
      <c r="C36" s="63"/>
      <c r="D36" s="81"/>
      <c r="E36" s="96" t="s">
        <v>355</v>
      </c>
      <c r="F36" s="80"/>
      <c r="G36" s="28"/>
      <c r="H36" s="48"/>
      <c r="I36" s="2"/>
      <c r="J36" s="2"/>
      <c r="K36" s="86"/>
    </row>
    <row r="37">
      <c r="A37" s="209"/>
      <c r="B37" s="100" t="s">
        <v>179</v>
      </c>
      <c r="C37" s="101" t="s">
        <v>287</v>
      </c>
      <c r="D37" s="199" t="s">
        <v>351</v>
      </c>
      <c r="E37" s="248">
        <v>1120.0</v>
      </c>
      <c r="F37" s="27"/>
      <c r="G37" s="286"/>
      <c r="H37" s="287"/>
      <c r="I37" s="287"/>
      <c r="J37" s="2"/>
    </row>
    <row r="38">
      <c r="A38" s="200"/>
      <c r="B38" s="125"/>
      <c r="C38" s="121" t="s">
        <v>289</v>
      </c>
      <c r="D38" s="288" t="s">
        <v>156</v>
      </c>
      <c r="E38" s="203">
        <v>80.0</v>
      </c>
      <c r="F38" s="210"/>
      <c r="G38" s="286"/>
      <c r="H38" s="287"/>
      <c r="I38" s="287"/>
      <c r="J38" s="2"/>
    </row>
    <row r="39">
      <c r="A39" s="171" t="s">
        <v>248</v>
      </c>
      <c r="B39" s="289"/>
      <c r="C39" s="290">
        <v>0.0</v>
      </c>
      <c r="D39" s="290" t="s">
        <v>351</v>
      </c>
      <c r="E39" s="290">
        <v>807.0</v>
      </c>
      <c r="F39" s="163"/>
      <c r="G39" s="81"/>
      <c r="H39" s="81"/>
      <c r="I39" s="81"/>
      <c r="J39" s="2"/>
    </row>
    <row r="40">
      <c r="A40" s="200"/>
      <c r="B40" s="200"/>
      <c r="C40" s="66">
        <v>1.0</v>
      </c>
      <c r="D40" s="66" t="s">
        <v>351</v>
      </c>
      <c r="E40" s="66">
        <v>318.0</v>
      </c>
      <c r="F40" s="164"/>
      <c r="G40" s="63"/>
      <c r="H40" s="63"/>
      <c r="I40" s="63"/>
      <c r="J40" s="2"/>
    </row>
    <row r="41">
      <c r="A41" s="200"/>
      <c r="B41" s="200"/>
      <c r="C41" s="66">
        <v>2.0</v>
      </c>
      <c r="D41" s="66" t="s">
        <v>375</v>
      </c>
      <c r="E41" s="284">
        <v>59.0</v>
      </c>
      <c r="F41" s="159"/>
      <c r="G41" s="10"/>
      <c r="H41" s="10"/>
      <c r="I41" s="10"/>
      <c r="J41" s="2"/>
    </row>
    <row r="42">
      <c r="A42" s="200"/>
      <c r="B42" s="200"/>
      <c r="C42" s="66">
        <v>3.0</v>
      </c>
      <c r="D42" s="66" t="s">
        <v>376</v>
      </c>
      <c r="E42" s="284">
        <v>11.0</v>
      </c>
      <c r="F42" s="159"/>
      <c r="G42" s="10"/>
      <c r="H42" s="10"/>
      <c r="I42" s="10"/>
      <c r="J42" s="2"/>
    </row>
    <row r="43">
      <c r="A43" s="200"/>
      <c r="B43" s="200"/>
      <c r="C43" s="66">
        <v>4.0</v>
      </c>
      <c r="D43" s="66" t="s">
        <v>377</v>
      </c>
      <c r="E43" s="284">
        <v>4.0</v>
      </c>
      <c r="F43" s="159"/>
      <c r="G43" s="10"/>
      <c r="H43" s="10"/>
      <c r="I43" s="10"/>
      <c r="J43" s="2"/>
    </row>
    <row r="44">
      <c r="A44" s="209"/>
      <c r="B44" s="285"/>
      <c r="C44" s="138">
        <v>5.0</v>
      </c>
      <c r="D44" s="138" t="s">
        <v>349</v>
      </c>
      <c r="E44" s="203">
        <v>1.0</v>
      </c>
      <c r="F44" s="159"/>
      <c r="G44" s="10"/>
      <c r="H44" s="10"/>
      <c r="I44" s="10"/>
      <c r="J44" s="10"/>
      <c r="K44" s="20"/>
    </row>
    <row r="45">
      <c r="A45" s="200"/>
      <c r="B45" s="120" t="s">
        <v>378</v>
      </c>
      <c r="C45" s="63"/>
      <c r="D45" s="81"/>
      <c r="E45" s="96" t="s">
        <v>355</v>
      </c>
      <c r="F45" s="80"/>
      <c r="G45" s="28"/>
      <c r="H45" s="48"/>
      <c r="I45" s="2"/>
      <c r="J45" s="2"/>
      <c r="K45" s="86"/>
    </row>
    <row r="46">
      <c r="A46" s="209"/>
      <c r="B46" s="100" t="s">
        <v>379</v>
      </c>
      <c r="C46" s="101" t="s">
        <v>148</v>
      </c>
      <c r="D46" s="101" t="s">
        <v>351</v>
      </c>
      <c r="E46" s="102" t="s">
        <v>380</v>
      </c>
      <c r="F46" s="159"/>
      <c r="G46" s="10"/>
      <c r="H46" s="10"/>
      <c r="I46" s="10"/>
      <c r="J46" s="10"/>
      <c r="K46" s="20"/>
    </row>
    <row r="47">
      <c r="A47" s="200"/>
      <c r="B47" s="125"/>
      <c r="C47" s="121" t="s">
        <v>151</v>
      </c>
      <c r="D47" s="121" t="s">
        <v>368</v>
      </c>
      <c r="E47" s="183" t="s">
        <v>381</v>
      </c>
      <c r="F47" s="159"/>
      <c r="G47" s="10"/>
      <c r="H47" s="10"/>
      <c r="I47" s="10"/>
      <c r="J47" s="10"/>
      <c r="K47" s="20"/>
    </row>
    <row r="48">
      <c r="A48" s="205" t="s">
        <v>255</v>
      </c>
      <c r="B48" s="291"/>
      <c r="C48" s="290">
        <v>1.0</v>
      </c>
      <c r="D48" s="290" t="s">
        <v>351</v>
      </c>
      <c r="E48" s="290">
        <v>219.0</v>
      </c>
      <c r="F48" s="163"/>
      <c r="G48" s="81"/>
      <c r="H48" s="81"/>
      <c r="I48" s="81"/>
      <c r="J48" s="79"/>
      <c r="K48" s="20"/>
    </row>
    <row r="49">
      <c r="A49" s="187"/>
      <c r="B49" s="187"/>
      <c r="C49" s="66">
        <v>2.0</v>
      </c>
      <c r="D49" s="66" t="s">
        <v>351</v>
      </c>
      <c r="E49" s="66">
        <v>242.0</v>
      </c>
      <c r="F49" s="164"/>
      <c r="G49" s="63"/>
      <c r="H49" s="201"/>
      <c r="I49" s="201"/>
      <c r="J49" s="10"/>
      <c r="K49" s="20"/>
    </row>
    <row r="50">
      <c r="A50" s="187"/>
      <c r="B50" s="187"/>
      <c r="C50" s="66">
        <v>3.0</v>
      </c>
      <c r="D50" s="66" t="s">
        <v>375</v>
      </c>
      <c r="E50" s="284">
        <v>196.0</v>
      </c>
      <c r="F50" s="159"/>
      <c r="G50" s="10"/>
      <c r="H50" s="10"/>
      <c r="I50" s="10"/>
      <c r="J50" s="10"/>
      <c r="K50" s="20"/>
    </row>
    <row r="51">
      <c r="A51" s="187"/>
      <c r="B51" s="187"/>
      <c r="C51" s="66">
        <v>4.0</v>
      </c>
      <c r="D51" s="66" t="s">
        <v>364</v>
      </c>
      <c r="E51" s="284">
        <v>179.0</v>
      </c>
      <c r="F51" s="159"/>
      <c r="G51" s="10"/>
      <c r="H51" s="10"/>
      <c r="I51" s="10"/>
      <c r="J51" s="10"/>
      <c r="K51" s="20"/>
    </row>
    <row r="52">
      <c r="A52" s="187"/>
      <c r="B52" s="187"/>
      <c r="C52" s="66">
        <v>5.0</v>
      </c>
      <c r="D52" s="66" t="s">
        <v>363</v>
      </c>
      <c r="E52" s="284">
        <v>132.0</v>
      </c>
      <c r="F52" s="159"/>
      <c r="G52" s="10"/>
      <c r="H52" s="10"/>
      <c r="I52" s="10"/>
      <c r="J52" s="10"/>
      <c r="K52" s="20"/>
    </row>
    <row r="53">
      <c r="A53" s="187"/>
      <c r="B53" s="187"/>
      <c r="C53" s="66">
        <v>6.0</v>
      </c>
      <c r="D53" s="66" t="s">
        <v>351</v>
      </c>
      <c r="E53" s="284">
        <v>89.0</v>
      </c>
      <c r="F53" s="159"/>
      <c r="G53" s="10"/>
      <c r="H53" s="10"/>
      <c r="I53" s="10"/>
      <c r="J53" s="10"/>
      <c r="K53" s="20"/>
    </row>
    <row r="54">
      <c r="A54" s="187"/>
      <c r="B54" s="187"/>
      <c r="C54" s="66">
        <v>7.0</v>
      </c>
      <c r="D54" s="66" t="s">
        <v>351</v>
      </c>
      <c r="E54" s="284">
        <v>51.0</v>
      </c>
      <c r="F54" s="159"/>
      <c r="G54" s="10"/>
      <c r="H54" s="10"/>
      <c r="I54" s="10"/>
      <c r="J54" s="10"/>
      <c r="K54" s="20"/>
    </row>
    <row r="55">
      <c r="A55" s="187"/>
      <c r="B55" s="187"/>
      <c r="C55" s="66">
        <v>8.0</v>
      </c>
      <c r="D55" s="66" t="s">
        <v>373</v>
      </c>
      <c r="E55" s="284">
        <v>37.0</v>
      </c>
      <c r="F55" s="159"/>
      <c r="G55" s="10"/>
      <c r="H55" s="10"/>
      <c r="I55" s="10"/>
      <c r="J55" s="10"/>
      <c r="K55" s="20"/>
    </row>
    <row r="56">
      <c r="A56" s="187"/>
      <c r="B56" s="187"/>
      <c r="C56" s="66">
        <v>9.0</v>
      </c>
      <c r="D56" s="66" t="s">
        <v>363</v>
      </c>
      <c r="E56" s="284">
        <v>22.0</v>
      </c>
      <c r="F56" s="80"/>
      <c r="G56" s="10"/>
      <c r="H56" s="10"/>
      <c r="I56" s="10"/>
      <c r="J56" s="10"/>
      <c r="K56" s="20"/>
    </row>
    <row r="57">
      <c r="A57" s="187"/>
      <c r="B57" s="187"/>
      <c r="C57" s="66">
        <v>10.0</v>
      </c>
      <c r="D57" s="66" t="s">
        <v>363</v>
      </c>
      <c r="E57" s="284">
        <v>12.0</v>
      </c>
      <c r="F57" s="159"/>
      <c r="G57" s="10"/>
      <c r="H57" s="10"/>
      <c r="I57" s="10"/>
      <c r="J57" s="10"/>
      <c r="K57" s="20"/>
    </row>
    <row r="58">
      <c r="A58" s="187"/>
      <c r="B58" s="187"/>
      <c r="C58" s="66">
        <v>11.0</v>
      </c>
      <c r="D58" s="66" t="s">
        <v>363</v>
      </c>
      <c r="E58" s="284">
        <v>8.0</v>
      </c>
      <c r="F58" s="159"/>
      <c r="G58" s="10"/>
      <c r="H58" s="10"/>
      <c r="I58" s="10"/>
      <c r="J58" s="10"/>
      <c r="K58" s="20"/>
    </row>
    <row r="59">
      <c r="A59" s="187"/>
      <c r="B59" s="187"/>
      <c r="C59" s="66">
        <v>12.0</v>
      </c>
      <c r="D59" s="66" t="s">
        <v>382</v>
      </c>
      <c r="E59" s="284">
        <v>7.0</v>
      </c>
      <c r="F59" s="159"/>
      <c r="G59" s="10"/>
      <c r="H59" s="10"/>
      <c r="I59" s="10"/>
      <c r="J59" s="10"/>
      <c r="K59" s="20"/>
    </row>
    <row r="60">
      <c r="A60" s="187"/>
      <c r="B60" s="187"/>
      <c r="C60" s="66">
        <v>13.0</v>
      </c>
      <c r="D60" s="66" t="s">
        <v>331</v>
      </c>
      <c r="E60" s="284">
        <v>2.0</v>
      </c>
      <c r="F60" s="159"/>
      <c r="G60" s="10"/>
      <c r="H60" s="10"/>
      <c r="I60" s="10"/>
      <c r="J60" s="10"/>
      <c r="K60" s="20"/>
    </row>
    <row r="61">
      <c r="A61" s="187"/>
      <c r="B61" s="187"/>
      <c r="C61" s="66">
        <v>14.0</v>
      </c>
      <c r="D61" s="66" t="s">
        <v>331</v>
      </c>
      <c r="E61" s="284">
        <v>1.0</v>
      </c>
      <c r="F61" s="159"/>
      <c r="G61" s="10"/>
      <c r="H61" s="10"/>
      <c r="I61" s="10"/>
      <c r="J61" s="10"/>
      <c r="K61" s="20"/>
    </row>
    <row r="62">
      <c r="A62" s="187"/>
      <c r="B62" s="187"/>
      <c r="C62" s="66">
        <v>16.0</v>
      </c>
      <c r="D62" s="66" t="s">
        <v>373</v>
      </c>
      <c r="E62" s="284">
        <v>2.0</v>
      </c>
      <c r="F62" s="159"/>
      <c r="G62" s="10"/>
      <c r="H62" s="10"/>
      <c r="I62" s="10"/>
      <c r="J62" s="10"/>
      <c r="K62" s="20"/>
    </row>
    <row r="63">
      <c r="A63" s="181"/>
      <c r="B63" s="195"/>
      <c r="C63" s="66">
        <v>33.0</v>
      </c>
      <c r="D63" s="66" t="s">
        <v>349</v>
      </c>
      <c r="E63" s="66">
        <v>1.0</v>
      </c>
      <c r="F63" s="292"/>
      <c r="G63" s="2"/>
      <c r="H63" s="2"/>
      <c r="I63" s="2"/>
      <c r="J63" s="2"/>
    </row>
    <row r="64">
      <c r="A64" s="200"/>
      <c r="B64" s="293" t="s">
        <v>383</v>
      </c>
      <c r="C64" s="100"/>
      <c r="D64" s="101"/>
      <c r="E64" s="102" t="s">
        <v>355</v>
      </c>
      <c r="F64" s="80"/>
      <c r="G64" s="28"/>
      <c r="H64" s="48"/>
      <c r="I64" s="2"/>
      <c r="J64" s="2"/>
      <c r="K64" s="86"/>
    </row>
    <row r="65">
      <c r="A65" s="181"/>
      <c r="B65" s="100" t="s">
        <v>384</v>
      </c>
      <c r="C65" s="114" t="s">
        <v>385</v>
      </c>
      <c r="D65" s="114" t="s">
        <v>359</v>
      </c>
      <c r="E65" s="115" t="s">
        <v>386</v>
      </c>
      <c r="F65" s="80"/>
      <c r="G65" s="2"/>
      <c r="H65" s="2"/>
      <c r="I65" s="2"/>
      <c r="J65" s="2"/>
    </row>
    <row r="66">
      <c r="A66" s="187"/>
      <c r="B66" s="125"/>
      <c r="C66" s="121" t="s">
        <v>387</v>
      </c>
      <c r="D66" s="294" t="s">
        <v>364</v>
      </c>
      <c r="E66" s="295" t="s">
        <v>388</v>
      </c>
      <c r="F66" s="159"/>
      <c r="G66" s="2"/>
      <c r="H66" s="2"/>
      <c r="I66" s="2"/>
      <c r="J66" s="2"/>
    </row>
    <row r="67">
      <c r="A67" s="205" t="s">
        <v>264</v>
      </c>
      <c r="B67" s="296" t="s">
        <v>389</v>
      </c>
      <c r="C67" s="199" t="s">
        <v>287</v>
      </c>
      <c r="D67" s="199" t="s">
        <v>363</v>
      </c>
      <c r="E67" s="248">
        <v>664.0</v>
      </c>
      <c r="F67" s="297"/>
      <c r="G67" s="2"/>
      <c r="H67" s="2"/>
      <c r="I67" s="2"/>
      <c r="J67" s="2"/>
    </row>
    <row r="68">
      <c r="A68" s="298"/>
      <c r="B68" s="299"/>
      <c r="C68" s="138" t="s">
        <v>289</v>
      </c>
      <c r="D68" s="204" t="s">
        <v>390</v>
      </c>
      <c r="E68" s="300" t="s">
        <v>391</v>
      </c>
      <c r="F68" s="301"/>
      <c r="G68" s="2"/>
      <c r="H68" s="2"/>
      <c r="I68" s="2"/>
      <c r="J68" s="2"/>
    </row>
    <row r="69">
      <c r="A69" s="225" t="s">
        <v>392</v>
      </c>
    </row>
    <row r="70">
      <c r="A70" s="226" t="s">
        <v>393</v>
      </c>
    </row>
    <row r="71">
      <c r="A71" s="302"/>
    </row>
  </sheetData>
  <mergeCells count="3">
    <mergeCell ref="A2:E2"/>
    <mergeCell ref="A69:E69"/>
    <mergeCell ref="A70:E70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63"/>
  </cols>
  <sheetData>
    <row r="1">
      <c r="A1" s="1"/>
    </row>
    <row r="2">
      <c r="A2" s="86" t="s">
        <v>394</v>
      </c>
      <c r="F2" s="86"/>
    </row>
    <row r="3">
      <c r="A3" s="303" t="s">
        <v>1</v>
      </c>
      <c r="B3" s="229" t="s">
        <v>2</v>
      </c>
      <c r="C3" s="230" t="s">
        <v>295</v>
      </c>
      <c r="D3" s="231" t="s">
        <v>296</v>
      </c>
      <c r="E3" s="232" t="s">
        <v>5</v>
      </c>
      <c r="F3" s="20"/>
    </row>
    <row r="4">
      <c r="A4" s="205" t="s">
        <v>395</v>
      </c>
      <c r="B4" s="12" t="s">
        <v>396</v>
      </c>
      <c r="C4" s="13" t="s">
        <v>187</v>
      </c>
      <c r="D4" s="13" t="s">
        <v>397</v>
      </c>
      <c r="E4" s="14" t="s">
        <v>398</v>
      </c>
      <c r="F4" s="32"/>
    </row>
    <row r="5">
      <c r="A5" s="304"/>
      <c r="B5" s="30"/>
      <c r="C5" s="33" t="s">
        <v>345</v>
      </c>
      <c r="D5" s="25" t="s">
        <v>399</v>
      </c>
      <c r="E5" s="305" t="s">
        <v>400</v>
      </c>
      <c r="F5" s="20"/>
    </row>
    <row r="6">
      <c r="A6" s="205" t="s">
        <v>255</v>
      </c>
      <c r="B6" s="12" t="s">
        <v>401</v>
      </c>
      <c r="C6" s="261" t="s">
        <v>187</v>
      </c>
      <c r="D6" s="261" t="s">
        <v>316</v>
      </c>
      <c r="E6" s="262" t="s">
        <v>402</v>
      </c>
      <c r="F6" s="306"/>
    </row>
    <row r="7">
      <c r="A7" s="263"/>
      <c r="B7" s="265"/>
      <c r="C7" s="246" t="s">
        <v>345</v>
      </c>
      <c r="D7" s="266" t="s">
        <v>316</v>
      </c>
      <c r="E7" s="267" t="s">
        <v>403</v>
      </c>
      <c r="F7" s="306"/>
    </row>
    <row r="8">
      <c r="A8" s="171" t="s">
        <v>238</v>
      </c>
      <c r="B8" s="12" t="s">
        <v>404</v>
      </c>
      <c r="C8" s="261" t="s">
        <v>187</v>
      </c>
      <c r="D8" s="261" t="s">
        <v>340</v>
      </c>
      <c r="E8" s="262" t="s">
        <v>402</v>
      </c>
      <c r="F8" s="306"/>
    </row>
    <row r="9">
      <c r="A9" s="269"/>
      <c r="B9" s="265"/>
      <c r="C9" s="266" t="s">
        <v>345</v>
      </c>
      <c r="D9" s="266" t="s">
        <v>342</v>
      </c>
      <c r="E9" s="267" t="s">
        <v>403</v>
      </c>
      <c r="F9" s="306"/>
    </row>
    <row r="10">
      <c r="A10" s="171" t="s">
        <v>248</v>
      </c>
      <c r="B10" s="12" t="s">
        <v>405</v>
      </c>
      <c r="C10" s="261" t="s">
        <v>187</v>
      </c>
      <c r="D10" s="261" t="s">
        <v>331</v>
      </c>
      <c r="E10" s="262" t="s">
        <v>402</v>
      </c>
      <c r="F10" s="39"/>
    </row>
    <row r="11">
      <c r="A11" s="269"/>
      <c r="B11" s="265"/>
      <c r="C11" s="266" t="s">
        <v>345</v>
      </c>
      <c r="D11" s="266" t="s">
        <v>331</v>
      </c>
      <c r="E11" s="267" t="s">
        <v>403</v>
      </c>
      <c r="F11" s="39"/>
    </row>
    <row r="12">
      <c r="A12" s="171" t="s">
        <v>228</v>
      </c>
      <c r="B12" s="12" t="s">
        <v>406</v>
      </c>
      <c r="C12" s="261" t="s">
        <v>187</v>
      </c>
      <c r="D12" s="261" t="s">
        <v>342</v>
      </c>
      <c r="E12" s="262" t="s">
        <v>402</v>
      </c>
      <c r="F12" s="39"/>
    </row>
    <row r="13">
      <c r="A13" s="269"/>
      <c r="B13" s="265"/>
      <c r="C13" s="266" t="s">
        <v>345</v>
      </c>
      <c r="D13" s="266" t="s">
        <v>342</v>
      </c>
      <c r="E13" s="267" t="s">
        <v>403</v>
      </c>
      <c r="F13" s="39"/>
    </row>
    <row r="14">
      <c r="A14" s="1"/>
      <c r="B14" s="63"/>
      <c r="C14" s="83"/>
      <c r="D14" s="83"/>
      <c r="E14" s="83"/>
      <c r="F14" s="39"/>
    </row>
    <row r="15">
      <c r="A15" s="307"/>
      <c r="B15" s="308" t="s">
        <v>407</v>
      </c>
      <c r="C15" s="309" t="s">
        <v>298</v>
      </c>
      <c r="D15" s="310" t="s">
        <v>301</v>
      </c>
      <c r="E15" s="310" t="s">
        <v>408</v>
      </c>
      <c r="F15" s="39"/>
    </row>
    <row r="16">
      <c r="A16" s="311" t="s">
        <v>186</v>
      </c>
      <c r="B16" s="312" t="s">
        <v>409</v>
      </c>
      <c r="C16" s="313" t="s">
        <v>410</v>
      </c>
      <c r="D16" s="314" t="s">
        <v>155</v>
      </c>
      <c r="E16" s="314">
        <f t="shared" ref="E16:E18" si="1">C16+D16</f>
        <v>1306</v>
      </c>
      <c r="F16" s="39"/>
    </row>
    <row r="17">
      <c r="A17" s="315" t="s">
        <v>411</v>
      </c>
      <c r="B17" s="316"/>
      <c r="C17" s="314" t="s">
        <v>412</v>
      </c>
      <c r="D17" s="317" t="s">
        <v>413</v>
      </c>
      <c r="E17" s="314">
        <f t="shared" si="1"/>
        <v>160</v>
      </c>
      <c r="F17" s="79"/>
    </row>
    <row r="18">
      <c r="A18" s="318" t="s">
        <v>414</v>
      </c>
      <c r="B18" s="319"/>
      <c r="C18" s="314">
        <f t="shared" ref="C18:D18" si="2">C16+C17</f>
        <v>988</v>
      </c>
      <c r="D18" s="314">
        <f t="shared" si="2"/>
        <v>478</v>
      </c>
      <c r="E18" s="314">
        <f t="shared" si="1"/>
        <v>1466</v>
      </c>
      <c r="F18" s="79"/>
    </row>
    <row r="19">
      <c r="A19" s="225" t="s">
        <v>392</v>
      </c>
      <c r="F19" s="20"/>
    </row>
    <row r="20">
      <c r="A20" s="320" t="s">
        <v>415</v>
      </c>
      <c r="F20" s="20"/>
    </row>
    <row r="21">
      <c r="A21" s="321" t="s">
        <v>416</v>
      </c>
      <c r="F21" s="20"/>
    </row>
    <row r="22">
      <c r="A22" s="78"/>
      <c r="B22" s="63"/>
      <c r="C22" s="63"/>
      <c r="D22" s="244"/>
      <c r="E22" s="244"/>
      <c r="F22" s="20"/>
    </row>
    <row r="23">
      <c r="A23" s="78"/>
      <c r="B23" s="48"/>
      <c r="C23" s="246"/>
      <c r="D23" s="244"/>
      <c r="E23" s="244"/>
      <c r="F23" s="20"/>
    </row>
    <row r="24">
      <c r="A24" s="322"/>
      <c r="B24" s="68"/>
      <c r="C24" s="193"/>
      <c r="D24" s="193"/>
      <c r="E24" s="193"/>
    </row>
    <row r="25">
      <c r="A25" s="322"/>
      <c r="B25" s="28"/>
      <c r="C25" s="193"/>
      <c r="D25" s="193"/>
      <c r="E25" s="193"/>
    </row>
    <row r="26">
      <c r="A26" s="15"/>
      <c r="B26" s="63"/>
      <c r="C26" s="83"/>
      <c r="D26" s="83"/>
      <c r="E26" s="83"/>
      <c r="F26" s="32"/>
    </row>
    <row r="27">
      <c r="A27" s="10"/>
      <c r="B27" s="48"/>
      <c r="C27" s="83"/>
      <c r="D27" s="83"/>
      <c r="E27" s="83"/>
    </row>
    <row r="28">
      <c r="A28" s="10"/>
      <c r="B28" s="323"/>
      <c r="C28" s="81"/>
      <c r="D28" s="81"/>
      <c r="E28" s="81"/>
      <c r="F28" s="324"/>
      <c r="G28" s="325"/>
      <c r="H28" s="325"/>
      <c r="I28" s="325"/>
      <c r="J28" s="325"/>
      <c r="K28" s="325"/>
      <c r="L28" s="325"/>
      <c r="M28" s="325"/>
      <c r="N28" s="325"/>
      <c r="O28" s="325"/>
      <c r="P28" s="325"/>
      <c r="Q28" s="325"/>
      <c r="R28" s="325"/>
      <c r="S28" s="325"/>
      <c r="T28" s="325"/>
      <c r="U28" s="325"/>
      <c r="V28" s="325"/>
      <c r="W28" s="325"/>
      <c r="X28" s="325"/>
      <c r="Y28" s="325"/>
      <c r="Z28" s="325"/>
    </row>
    <row r="29">
      <c r="A29" s="2"/>
      <c r="B29" s="326"/>
      <c r="C29" s="63"/>
      <c r="D29" s="327"/>
      <c r="E29" s="327"/>
      <c r="F29" s="324"/>
      <c r="G29" s="325"/>
      <c r="H29" s="325"/>
      <c r="I29" s="325"/>
      <c r="J29" s="325"/>
      <c r="K29" s="325"/>
      <c r="L29" s="325"/>
      <c r="M29" s="325"/>
      <c r="N29" s="325"/>
      <c r="O29" s="325"/>
      <c r="P29" s="325"/>
      <c r="Q29" s="325"/>
      <c r="R29" s="325"/>
      <c r="S29" s="325"/>
      <c r="T29" s="325"/>
      <c r="U29" s="325"/>
      <c r="V29" s="325"/>
      <c r="W29" s="325"/>
      <c r="X29" s="325"/>
      <c r="Y29" s="325"/>
      <c r="Z29" s="325"/>
    </row>
    <row r="30">
      <c r="A30" s="2"/>
      <c r="B30" s="323"/>
      <c r="C30" s="323"/>
      <c r="D30" s="328"/>
      <c r="E30" s="328"/>
      <c r="F30" s="329"/>
      <c r="G30" s="325"/>
      <c r="H30" s="325"/>
      <c r="I30" s="325"/>
      <c r="J30" s="325"/>
      <c r="K30" s="325"/>
      <c r="L30" s="325"/>
      <c r="M30" s="325"/>
      <c r="N30" s="325"/>
      <c r="O30" s="325"/>
      <c r="P30" s="325"/>
      <c r="Q30" s="325"/>
      <c r="R30" s="325"/>
      <c r="S30" s="325"/>
      <c r="T30" s="325"/>
      <c r="U30" s="325"/>
      <c r="V30" s="325"/>
      <c r="W30" s="325"/>
      <c r="X30" s="325"/>
      <c r="Y30" s="325"/>
      <c r="Z30" s="325"/>
    </row>
    <row r="31">
      <c r="A31" s="2"/>
      <c r="B31" s="326"/>
      <c r="C31" s="246"/>
      <c r="D31" s="328"/>
      <c r="E31" s="328"/>
      <c r="F31" s="324"/>
      <c r="G31" s="325"/>
      <c r="H31" s="325"/>
      <c r="I31" s="325"/>
      <c r="J31" s="325"/>
      <c r="K31" s="325"/>
      <c r="L31" s="325"/>
      <c r="M31" s="325"/>
      <c r="N31" s="325"/>
      <c r="O31" s="325"/>
      <c r="P31" s="325"/>
      <c r="Q31" s="325"/>
      <c r="R31" s="325"/>
      <c r="S31" s="325"/>
      <c r="T31" s="325"/>
      <c r="U31" s="325"/>
      <c r="V31" s="325"/>
      <c r="W31" s="325"/>
      <c r="X31" s="325"/>
      <c r="Y31" s="325"/>
      <c r="Z31" s="325"/>
    </row>
    <row r="32">
      <c r="A32" s="2"/>
      <c r="B32" s="63"/>
      <c r="C32" s="83"/>
      <c r="D32" s="83"/>
      <c r="E32" s="83"/>
    </row>
    <row r="33">
      <c r="A33" s="2"/>
      <c r="B33" s="48"/>
      <c r="C33" s="83"/>
      <c r="D33" s="83"/>
      <c r="E33" s="83"/>
    </row>
    <row r="34">
      <c r="A34" s="2"/>
      <c r="B34" s="323"/>
      <c r="C34" s="83"/>
      <c r="D34" s="328"/>
      <c r="E34" s="328"/>
      <c r="F34" s="324"/>
      <c r="G34" s="325"/>
      <c r="H34" s="325"/>
      <c r="I34" s="325"/>
      <c r="J34" s="325"/>
      <c r="K34" s="325"/>
      <c r="L34" s="325"/>
      <c r="M34" s="325"/>
      <c r="N34" s="325"/>
      <c r="O34" s="325"/>
      <c r="P34" s="325"/>
      <c r="Q34" s="325"/>
      <c r="R34" s="325"/>
      <c r="S34" s="325"/>
      <c r="T34" s="325"/>
      <c r="U34" s="325"/>
      <c r="V34" s="325"/>
      <c r="W34" s="325"/>
      <c r="X34" s="325"/>
      <c r="Y34" s="325"/>
      <c r="Z34" s="325"/>
    </row>
    <row r="35">
      <c r="A35" s="2"/>
      <c r="B35" s="326"/>
      <c r="C35" s="83"/>
      <c r="D35" s="328"/>
      <c r="E35" s="328"/>
      <c r="F35" s="324"/>
      <c r="G35" s="325"/>
      <c r="H35" s="325"/>
      <c r="I35" s="325"/>
      <c r="J35" s="325"/>
      <c r="K35" s="325"/>
      <c r="L35" s="325"/>
      <c r="M35" s="325"/>
      <c r="N35" s="325"/>
      <c r="O35" s="325"/>
      <c r="P35" s="325"/>
      <c r="Q35" s="325"/>
      <c r="R35" s="325"/>
      <c r="S35" s="325"/>
      <c r="T35" s="325"/>
      <c r="U35" s="325"/>
      <c r="V35" s="325"/>
      <c r="W35" s="325"/>
      <c r="X35" s="325"/>
      <c r="Y35" s="325"/>
      <c r="Z35" s="325"/>
    </row>
    <row r="36">
      <c r="A36" s="10"/>
      <c r="B36" s="323"/>
      <c r="C36" s="323"/>
      <c r="D36" s="328"/>
      <c r="E36" s="328"/>
      <c r="F36" s="324"/>
      <c r="G36" s="325"/>
      <c r="H36" s="325"/>
      <c r="I36" s="325"/>
      <c r="J36" s="325"/>
      <c r="K36" s="325"/>
      <c r="L36" s="325"/>
      <c r="M36" s="325"/>
      <c r="N36" s="325"/>
      <c r="O36" s="325"/>
      <c r="P36" s="325"/>
      <c r="Q36" s="325"/>
      <c r="R36" s="325"/>
      <c r="S36" s="325"/>
      <c r="T36" s="325"/>
      <c r="U36" s="325"/>
      <c r="V36" s="325"/>
      <c r="W36" s="325"/>
      <c r="X36" s="325"/>
      <c r="Y36" s="325"/>
      <c r="Z36" s="325"/>
    </row>
    <row r="37">
      <c r="A37" s="2"/>
      <c r="B37" s="326"/>
      <c r="C37" s="246"/>
      <c r="D37" s="328"/>
      <c r="E37" s="328"/>
      <c r="F37" s="324"/>
      <c r="G37" s="325"/>
      <c r="H37" s="325"/>
      <c r="I37" s="325"/>
      <c r="J37" s="325"/>
      <c r="K37" s="325"/>
      <c r="L37" s="325"/>
      <c r="M37" s="325"/>
      <c r="N37" s="325"/>
      <c r="O37" s="325"/>
      <c r="P37" s="325"/>
      <c r="Q37" s="325"/>
      <c r="R37" s="325"/>
      <c r="S37" s="325"/>
      <c r="T37" s="325"/>
      <c r="U37" s="325"/>
      <c r="V37" s="325"/>
      <c r="W37" s="325"/>
      <c r="X37" s="325"/>
      <c r="Y37" s="325"/>
      <c r="Z37" s="325"/>
    </row>
    <row r="38">
      <c r="A38" s="1"/>
      <c r="B38" s="63"/>
      <c r="C38" s="83"/>
      <c r="D38" s="83"/>
      <c r="E38" s="83"/>
    </row>
    <row r="39">
      <c r="A39" s="2"/>
      <c r="B39" s="48"/>
      <c r="C39" s="83"/>
      <c r="D39" s="83"/>
      <c r="E39" s="83"/>
    </row>
    <row r="40">
      <c r="A40" s="2"/>
      <c r="B40" s="323"/>
      <c r="C40" s="83"/>
      <c r="D40" s="328"/>
      <c r="E40" s="328"/>
      <c r="F40" s="324"/>
      <c r="G40" s="325"/>
      <c r="H40" s="325"/>
      <c r="I40" s="325"/>
      <c r="J40" s="325"/>
      <c r="K40" s="325"/>
      <c r="L40" s="325"/>
      <c r="M40" s="325"/>
      <c r="N40" s="325"/>
      <c r="O40" s="325"/>
      <c r="P40" s="325"/>
      <c r="Q40" s="325"/>
      <c r="R40" s="325"/>
      <c r="S40" s="325"/>
      <c r="T40" s="325"/>
      <c r="U40" s="325"/>
      <c r="V40" s="325"/>
      <c r="W40" s="325"/>
      <c r="X40" s="325"/>
      <c r="Y40" s="325"/>
      <c r="Z40" s="325"/>
    </row>
    <row r="41">
      <c r="A41" s="2"/>
      <c r="B41" s="326"/>
      <c r="C41" s="83"/>
      <c r="D41" s="328"/>
      <c r="E41" s="328"/>
      <c r="F41" s="324"/>
      <c r="G41" s="325"/>
      <c r="H41" s="325"/>
      <c r="I41" s="325"/>
      <c r="J41" s="325"/>
      <c r="K41" s="325"/>
      <c r="L41" s="325"/>
      <c r="M41" s="325"/>
      <c r="N41" s="325"/>
      <c r="O41" s="325"/>
      <c r="P41" s="325"/>
      <c r="Q41" s="325"/>
      <c r="R41" s="325"/>
      <c r="S41" s="325"/>
      <c r="T41" s="325"/>
      <c r="U41" s="325"/>
      <c r="V41" s="325"/>
      <c r="W41" s="325"/>
      <c r="X41" s="325"/>
      <c r="Y41" s="325"/>
      <c r="Z41" s="325"/>
    </row>
    <row r="42">
      <c r="A42" s="2"/>
      <c r="B42" s="323"/>
      <c r="C42" s="323"/>
      <c r="D42" s="328"/>
      <c r="E42" s="328"/>
      <c r="F42" s="324"/>
      <c r="G42" s="325"/>
      <c r="H42" s="325"/>
      <c r="I42" s="325"/>
      <c r="J42" s="325"/>
      <c r="K42" s="325"/>
      <c r="L42" s="325"/>
      <c r="M42" s="325"/>
      <c r="N42" s="325"/>
      <c r="O42" s="325"/>
      <c r="P42" s="325"/>
      <c r="Q42" s="325"/>
      <c r="R42" s="325"/>
      <c r="S42" s="325"/>
      <c r="T42" s="325"/>
      <c r="U42" s="325"/>
      <c r="V42" s="325"/>
      <c r="W42" s="325"/>
      <c r="X42" s="325"/>
      <c r="Y42" s="325"/>
      <c r="Z42" s="325"/>
    </row>
    <row r="43">
      <c r="A43" s="2"/>
      <c r="B43" s="326"/>
      <c r="C43" s="246"/>
      <c r="D43" s="328"/>
      <c r="E43" s="328"/>
      <c r="F43" s="324"/>
      <c r="G43" s="325"/>
      <c r="H43" s="325"/>
      <c r="I43" s="325"/>
      <c r="J43" s="325"/>
      <c r="K43" s="325"/>
      <c r="L43" s="325"/>
      <c r="M43" s="325"/>
      <c r="N43" s="325"/>
      <c r="O43" s="325"/>
      <c r="P43" s="325"/>
      <c r="Q43" s="325"/>
      <c r="R43" s="325"/>
      <c r="S43" s="325"/>
      <c r="T43" s="325"/>
      <c r="U43" s="325"/>
      <c r="V43" s="325"/>
      <c r="W43" s="325"/>
      <c r="X43" s="325"/>
      <c r="Y43" s="325"/>
      <c r="Z43" s="325"/>
    </row>
    <row r="44">
      <c r="A44" s="330"/>
    </row>
    <row r="45">
      <c r="A45" s="28"/>
    </row>
    <row r="46">
      <c r="A46" s="28"/>
    </row>
    <row r="47">
      <c r="A47" s="28"/>
    </row>
    <row r="48">
      <c r="A48" s="28"/>
    </row>
    <row r="49">
      <c r="A49" s="28"/>
    </row>
    <row r="50">
      <c r="A50" s="28"/>
    </row>
    <row r="51">
      <c r="A51" s="28"/>
    </row>
    <row r="52">
      <c r="A52" s="28"/>
    </row>
    <row r="53">
      <c r="A53" s="28"/>
    </row>
    <row r="54">
      <c r="A54" s="28"/>
    </row>
    <row r="55">
      <c r="A55" s="28"/>
    </row>
    <row r="56">
      <c r="A56" s="28"/>
    </row>
    <row r="57">
      <c r="A57" s="28"/>
    </row>
    <row r="58">
      <c r="A58" s="28"/>
    </row>
    <row r="59">
      <c r="A59" s="28"/>
    </row>
    <row r="60">
      <c r="A60" s="86"/>
    </row>
    <row r="61">
      <c r="A61" s="2"/>
    </row>
  </sheetData>
  <mergeCells count="4">
    <mergeCell ref="A2:E2"/>
    <mergeCell ref="A19:E19"/>
    <mergeCell ref="A20:E20"/>
    <mergeCell ref="A21:E21"/>
  </mergeCells>
  <drawing r:id="rId1"/>
</worksheet>
</file>